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/>
  <mc:AlternateContent xmlns:mc="http://schemas.openxmlformats.org/markup-compatibility/2006">
    <mc:Choice Requires="x15">
      <x15ac:absPath xmlns:x15ac="http://schemas.microsoft.com/office/spreadsheetml/2010/11/ac" url="/Users/paul/Documents/Labo/Papers:Brevet/Gag Paper ANR/final draft/"/>
    </mc:Choice>
  </mc:AlternateContent>
  <xr:revisionPtr revIDLastSave="0" documentId="8_{0D6B830A-EA61-144D-98C8-996997FE5552}" xr6:coauthVersionLast="47" xr6:coauthVersionMax="47" xr10:uidLastSave="{00000000-0000-0000-0000-000000000000}"/>
  <bookViews>
    <workbookView xWindow="-37380" yWindow="15180" windowWidth="34560" windowHeight="20520" activeTab="8" xr2:uid="{00000000-000D-0000-FFFF-FFFF00000000}"/>
  </bookViews>
  <sheets>
    <sheet name="Table S1" sheetId="4" r:id="rId1"/>
    <sheet name="Table S2" sheetId="15" r:id="rId2"/>
    <sheet name="Table S3" sheetId="1" r:id="rId3"/>
    <sheet name="Table S4" sheetId="7" r:id="rId4"/>
    <sheet name="Table S5" sheetId="10" r:id="rId5"/>
    <sheet name="Table S6" sheetId="11" r:id="rId6"/>
    <sheet name="Table S7" sheetId="9" r:id="rId7"/>
    <sheet name="Table S8" sheetId="6" r:id="rId8"/>
    <sheet name="Table S9" sheetId="17" r:id="rId9"/>
    <sheet name="Table S10" sheetId="16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" i="17" l="1"/>
  <c r="F4" i="17"/>
  <c r="J4" i="17"/>
  <c r="K4" i="17"/>
  <c r="O4" i="17"/>
  <c r="P4" i="17"/>
  <c r="U4" i="17"/>
  <c r="E5" i="17"/>
  <c r="S4" i="17" s="1"/>
  <c r="F5" i="17"/>
  <c r="J5" i="17"/>
  <c r="T4" i="17" s="1"/>
  <c r="K5" i="17"/>
  <c r="O5" i="17"/>
  <c r="P5" i="17"/>
  <c r="E6" i="17"/>
  <c r="F6" i="17"/>
  <c r="J6" i="17"/>
  <c r="K6" i="17"/>
  <c r="O6" i="17"/>
  <c r="P6" i="17"/>
  <c r="S6" i="17"/>
  <c r="E7" i="17"/>
  <c r="F7" i="17"/>
  <c r="J7" i="17"/>
  <c r="K7" i="17"/>
  <c r="O7" i="17"/>
  <c r="P7" i="17"/>
  <c r="E8" i="17"/>
  <c r="F8" i="17"/>
  <c r="J8" i="17"/>
  <c r="K8" i="17"/>
  <c r="O8" i="17"/>
  <c r="P8" i="17"/>
  <c r="E9" i="17"/>
  <c r="F9" i="17"/>
  <c r="J9" i="17"/>
  <c r="K9" i="17"/>
  <c r="O9" i="17"/>
  <c r="P9" i="17"/>
  <c r="E10" i="17"/>
  <c r="F10" i="17"/>
  <c r="J10" i="17"/>
  <c r="K10" i="17"/>
  <c r="O10" i="17"/>
  <c r="P10" i="17"/>
  <c r="E11" i="17"/>
  <c r="F11" i="17"/>
  <c r="J11" i="17"/>
  <c r="T10" i="17" s="1"/>
  <c r="K11" i="17"/>
  <c r="O11" i="17"/>
  <c r="P11" i="17"/>
  <c r="S10" i="17" l="1"/>
  <c r="T6" i="17"/>
  <c r="S8" i="17"/>
  <c r="U6" i="17"/>
  <c r="U10" i="17"/>
  <c r="U8" i="17"/>
  <c r="T8" i="17"/>
  <c r="D19" i="15"/>
  <c r="E19" i="15" s="1"/>
  <c r="D18" i="15"/>
  <c r="E18" i="15" s="1"/>
  <c r="D17" i="15"/>
  <c r="E17" i="15" s="1"/>
  <c r="F17" i="15" s="1"/>
  <c r="D16" i="15"/>
  <c r="E16" i="15" s="1"/>
  <c r="F16" i="15" s="1"/>
  <c r="D15" i="15"/>
  <c r="E15" i="15" s="1"/>
  <c r="F15" i="15" s="1"/>
  <c r="D14" i="15"/>
  <c r="E14" i="15" s="1"/>
  <c r="F14" i="15" s="1"/>
  <c r="D13" i="15"/>
  <c r="E13" i="15" s="1"/>
  <c r="F13" i="15" s="1"/>
  <c r="D12" i="15"/>
  <c r="E12" i="15" s="1"/>
  <c r="F12" i="15" s="1"/>
  <c r="D11" i="15"/>
  <c r="E11" i="15" s="1"/>
  <c r="F11" i="15" s="1"/>
  <c r="D10" i="15"/>
  <c r="E10" i="15" s="1"/>
  <c r="F10" i="15" s="1"/>
  <c r="D9" i="15"/>
  <c r="E9" i="15" s="1"/>
  <c r="F9" i="15" s="1"/>
  <c r="D8" i="15"/>
  <c r="E8" i="15" s="1"/>
  <c r="F8" i="15" s="1"/>
  <c r="D7" i="15"/>
  <c r="E7" i="15" s="1"/>
  <c r="F7" i="15" s="1"/>
  <c r="D6" i="15"/>
  <c r="E6" i="15" s="1"/>
  <c r="F6" i="15" s="1"/>
  <c r="D5" i="15"/>
  <c r="E5" i="15" s="1"/>
  <c r="F5" i="15" s="1"/>
  <c r="D4" i="15"/>
  <c r="E4" i="15" s="1"/>
  <c r="F4" i="15" s="1"/>
  <c r="D3" i="15"/>
  <c r="E3" i="15" s="1"/>
  <c r="F3" i="15" s="1"/>
  <c r="C6" i="4"/>
  <c r="C3" i="4"/>
</calcChain>
</file>

<file path=xl/sharedStrings.xml><?xml version="1.0" encoding="utf-8"?>
<sst xmlns="http://schemas.openxmlformats.org/spreadsheetml/2006/main" count="475" uniqueCount="166">
  <si>
    <t>RQ1</t>
  </si>
  <si>
    <t>RQ2</t>
  </si>
  <si>
    <t>RQ3</t>
  </si>
  <si>
    <t>YQ1</t>
  </si>
  <si>
    <t>YQ2</t>
  </si>
  <si>
    <t>YQ3</t>
  </si>
  <si>
    <t>WT</t>
  </si>
  <si>
    <t>RIC</t>
  </si>
  <si>
    <t>Total sites</t>
  </si>
  <si>
    <t>Chromosome number</t>
  </si>
  <si>
    <t>RQ</t>
  </si>
  <si>
    <t>YQ</t>
  </si>
  <si>
    <t>PFV Mutants</t>
  </si>
  <si>
    <t>Time in minutes after mitotic arrest release</t>
  </si>
  <si>
    <t>SPIN state</t>
  </si>
  <si>
    <t>Speckles</t>
  </si>
  <si>
    <t>PFV</t>
  </si>
  <si>
    <t>&lt;1E-300</t>
  </si>
  <si>
    <t>Early</t>
  </si>
  <si>
    <t>Middle</t>
  </si>
  <si>
    <t>Late</t>
  </si>
  <si>
    <t>Act2</t>
  </si>
  <si>
    <t>Act3</t>
  </si>
  <si>
    <t>Repr1</t>
  </si>
  <si>
    <t>Act1</t>
  </si>
  <si>
    <t>Repr2</t>
  </si>
  <si>
    <t>Lm1</t>
  </si>
  <si>
    <t>Lm2</t>
  </si>
  <si>
    <t>Lamina_Like</t>
  </si>
  <si>
    <t xml:space="preserve">Lamina </t>
  </si>
  <si>
    <t>RepID sites</t>
  </si>
  <si>
    <t>Kind of data used</t>
  </si>
  <si>
    <t>chromosomal groups</t>
  </si>
  <si>
    <t>NA</t>
  </si>
  <si>
    <t>PFV genotypes</t>
  </si>
  <si>
    <r>
      <t>Coefficient of determination (R</t>
    </r>
    <r>
      <rPr>
        <vertAlign val="superscript"/>
        <sz val="12"/>
        <color theme="1"/>
        <rFont val="TimesNewRomanPSMT"/>
      </rPr>
      <t>2</t>
    </r>
    <r>
      <rPr>
        <sz val="12"/>
        <color theme="1"/>
        <rFont val="TimesNewRomanPSMT"/>
        <family val="2"/>
      </rPr>
      <t>)</t>
    </r>
  </si>
  <si>
    <r>
      <t>R</t>
    </r>
    <r>
      <rPr>
        <vertAlign val="superscript"/>
        <sz val="12"/>
        <color theme="1"/>
        <rFont val="TimesNewRomanPSMT"/>
      </rPr>
      <t>2</t>
    </r>
    <r>
      <rPr>
        <sz val="12"/>
        <color theme="1"/>
        <rFont val="TimesNewRomanPSMT"/>
        <family val="2"/>
      </rPr>
      <t xml:space="preserve"> was determined in Excel between RepID sites (%) and integration sites (%) per Mb of chromosomes after sorting chromosomes from lower to higher value of RepID enrichment.</t>
    </r>
  </si>
  <si>
    <t>Chromosomes</t>
  </si>
  <si>
    <t>Combined sites of all replicates were used.</t>
  </si>
  <si>
    <t>Type of genes</t>
  </si>
  <si>
    <t>total genes</t>
  </si>
  <si>
    <t>%</t>
  </si>
  <si>
    <t>Early replicating chromosomes</t>
  </si>
  <si>
    <t>middle replicating chromosomes</t>
  </si>
  <si>
    <t xml:space="preserve">late replicating chromosomes </t>
  </si>
  <si>
    <t>no of genes</t>
  </si>
  <si>
    <t>RepID-associated</t>
  </si>
  <si>
    <t>RepID-non-associated</t>
  </si>
  <si>
    <t>Time point (minutes)</t>
  </si>
  <si>
    <t>Associated genes</t>
  </si>
  <si>
    <t>non-associated genes</t>
  </si>
  <si>
    <t>bottom 50% expressed</t>
  </si>
  <si>
    <t>top 50% expressed</t>
  </si>
  <si>
    <t>Expressed genes are mitiotic specific at different time points after release of mitotic arrested cells.</t>
  </si>
  <si>
    <t>RepID ChIP-Seq sites</t>
  </si>
  <si>
    <t>Avg. sites</t>
  </si>
  <si>
    <t>100*(Integration sites (%)/Mb)</t>
  </si>
  <si>
    <t>late replicating chromosomes</t>
  </si>
  <si>
    <t>Expected (32.67%)</t>
  </si>
  <si>
    <t>Expected (36.38%)</t>
  </si>
  <si>
    <t>Statistical analysis of observed and expected number of genes between top and bottom 50 % expressed genes.</t>
  </si>
  <si>
    <t>Bottom 50% expressed genes</t>
  </si>
  <si>
    <t>Top 50% expressed genes/ RepID-associated genes</t>
  </si>
  <si>
    <t>Early replicating</t>
  </si>
  <si>
    <t>middle replicating</t>
  </si>
  <si>
    <t>late replicating</t>
  </si>
  <si>
    <t>genes</t>
  </si>
  <si>
    <t>chromosome</t>
  </si>
  <si>
    <t>RepID-non-associated genes</t>
  </si>
  <si>
    <t>&lt;0.00001</t>
  </si>
  <si>
    <t xml:space="preserve">Sites per chromosome and remaining sites in WT/RQ/YQ/RIC were used to calculate P values. </t>
  </si>
  <si>
    <t>Red color represents significant P-values.</t>
  </si>
  <si>
    <t>Fisher exact test was used.</t>
  </si>
  <si>
    <t>variable</t>
  </si>
  <si>
    <t>P values</t>
  </si>
  <si>
    <t>Rank/number of hypothesis or test</t>
  </si>
  <si>
    <t>Critical P values (column D*False discovery rate)</t>
  </si>
  <si>
    <t>if P value in B &lt; critical value</t>
  </si>
  <si>
    <t>bin1</t>
  </si>
  <si>
    <t>gnen</t>
  </si>
  <si>
    <t>GD</t>
  </si>
  <si>
    <t>gp100</t>
  </si>
  <si>
    <t>LAD</t>
  </si>
  <si>
    <t>bin2</t>
  </si>
  <si>
    <t>gp50</t>
  </si>
  <si>
    <t>Genes</t>
  </si>
  <si>
    <t>TSS</t>
  </si>
  <si>
    <t>SPAD</t>
  </si>
  <si>
    <t>gp25</t>
  </si>
  <si>
    <t xml:space="preserve">acen </t>
  </si>
  <si>
    <t>gp75</t>
  </si>
  <si>
    <t>bin3</t>
  </si>
  <si>
    <t>bin4</t>
  </si>
  <si>
    <t>bin5</t>
  </si>
  <si>
    <t>CpG</t>
  </si>
  <si>
    <t>RIC normalized integration % for replicates was used for the t-test two-tailed for independent means.</t>
  </si>
  <si>
    <t>A false discovery rate of 0.05 was used.</t>
  </si>
  <si>
    <t>If the P value in column B is less than the critical value (column E), column F shows a significant difference. Otherwise, it is not significant. </t>
  </si>
  <si>
    <t>Benjamini-Hochberg test was used for multiple corrections.</t>
  </si>
  <si>
    <t>Calculation was done at https://www.socscistatistics.com/tests/studentttest/default.aspx</t>
  </si>
  <si>
    <t>Table S4. Statistical analysis of PFV integration (%) per chromosome</t>
  </si>
  <si>
    <t>Table S5. Statistical analysis of PFV  integration (%) per Mb for three chromosomal groups based on replication timing.</t>
  </si>
  <si>
    <t>Table S7. Statistical analysis of PFV mutants targeting frequencies within +/- 2.5 kb of RepID ChIP-Seq sites and of RepID ChIP-Seq sites-associated and -non-associated genes.</t>
  </si>
  <si>
    <t>Green color P values were not significant after multiple correction at FDR 0.05.</t>
  </si>
  <si>
    <t>Green color is insignificant after multiple correction.</t>
  </si>
  <si>
    <t>increase/decrease*</t>
  </si>
  <si>
    <t>* increase or decrease = % of genes in top50% -% of genes in bottom 50% at the same time point; or % of genes not associated with RepID -% of genes associated with RepID.</t>
  </si>
  <si>
    <t>The proportion of early-replicating genes decreases in the top 50% as mitosis progresses, while the proportion of genes from middle- and late-replicating chromosomes increases.</t>
  </si>
  <si>
    <r>
      <t>Table S6. Coefficient of determination (R</t>
    </r>
    <r>
      <rPr>
        <vertAlign val="superscript"/>
        <sz val="12"/>
        <color theme="1"/>
        <rFont val="TimesNewRomanPSMT"/>
      </rPr>
      <t>2</t>
    </r>
    <r>
      <rPr>
        <sz val="12"/>
        <color theme="1"/>
        <rFont val="TimesNewRomanPSMT"/>
        <family val="2"/>
      </rPr>
      <t>) between RepID ChIP-Seq sites (%) per Mb and PFV sites (%) per Mb of a human chromosome.</t>
    </r>
  </si>
  <si>
    <t>RIC, random integration control</t>
  </si>
  <si>
    <t>After correction, all genomic features, except for CpG and the Bin5 expression group, were significantly differently targeted by RQ and YQ mutants.</t>
  </si>
  <si>
    <t>Table S2. Statistical analysis of RQ versus YQ PFV integration sites.</t>
  </si>
  <si>
    <t>insignificant</t>
  </si>
  <si>
    <t>Table S3. PFV integration sites (%) per Mb of autosomal human chromosomes.</t>
  </si>
  <si>
    <t>Table S8. Statistical analysis of PFV targeting frequencies with respect to SPIN states</t>
  </si>
  <si>
    <t>Table S9. Percentage of genes on early, middle and late replicating chromosomes for RepID-associated, non-associated and mitotic specific genes.</t>
  </si>
  <si>
    <t>Table S1. Total number of integration sites per replicate of R540Q (RQ) and Y537Q (YQ) infection.</t>
  </si>
  <si>
    <t>PFV  replicate</t>
  </si>
  <si>
    <t>WT integration sites were determined from a single viral infection</t>
  </si>
  <si>
    <t>Rank in descending order</t>
  </si>
  <si>
    <t>Table S10. Statistical analysis of PFV mutant targeting frequencies of mitotic expressed genes.</t>
  </si>
  <si>
    <t>total sites</t>
  </si>
  <si>
    <t>Benjamini-Hochberg test was used for multiple corrections with FDR 0.05.</t>
  </si>
  <si>
    <t>Associated P-values</t>
  </si>
  <si>
    <t>&lt; .00001</t>
  </si>
  <si>
    <t>P-values were calculated using the tool available at https://www.socscistatistics.com/pvalues/pearsondistribution.aspx.</t>
  </si>
  <si>
    <t>The square root of R² was used as the input to calculate the P-values.</t>
  </si>
  <si>
    <t>Red color represents significant p values.</t>
  </si>
  <si>
    <t>Top/Bottom</t>
  </si>
  <si>
    <t>Top</t>
  </si>
  <si>
    <t>Bottom</t>
  </si>
  <si>
    <t xml:space="preserve">Top </t>
  </si>
  <si>
    <t xml:space="preserve">Fisher's exact test was used. </t>
  </si>
  <si>
    <t>Fisher's exact test was used.</t>
  </si>
  <si>
    <t>Benjamini-Hochberg test was used for multiple corrections WITH FDR 0.05.</t>
  </si>
  <si>
    <t>P values between YQ and RQ are surrounded by lines.</t>
  </si>
  <si>
    <t xml:space="preserve">Fisher exact test was used to calculate significant difference at significance level 0.05. </t>
  </si>
  <si>
    <t>Total PFV integration sites were used.</t>
  </si>
  <si>
    <t>Fisher's exact test was used to calculate P values. Significant values are noted in red font.</t>
  </si>
  <si>
    <t>Fisher's exact test at p&lt;0.05 was used between observed and expected genes number at https://www.socscistatistics.com</t>
  </si>
  <si>
    <t>Enrichment of early, middle and late genes at time point (0,40 and 80 minutes) compared to their genomic frequencies were calculated at https://systems.crump.ucla.edu/hypergeometric/index.php</t>
  </si>
  <si>
    <t xml:space="preserve">Middle genes were under enriched in all 6 gene sets. </t>
  </si>
  <si>
    <t>Early genes were over enriched in top genes and under enriched in bottom genes at t=0 and 40 but over enriched in top and bottom genes at t=80.</t>
  </si>
  <si>
    <t xml:space="preserve">Late genes were over enriched in bottom genes and under enriched in top genes at every time point. </t>
  </si>
  <si>
    <t>The hg19 human RefSeq contains 61,176 genes: 19,989 early (36.38%), 22,256 (36.38%) and 13,593 (22.22%) genes.</t>
  </si>
  <si>
    <t>under (1.27)</t>
  </si>
  <si>
    <t>under (1.03)</t>
  </si>
  <si>
    <t>over (1.2)</t>
  </si>
  <si>
    <t>over (1.01)</t>
  </si>
  <si>
    <t>under (1.17)</t>
  </si>
  <si>
    <t>over (1.05)</t>
  </si>
  <si>
    <t>under(1.13)</t>
  </si>
  <si>
    <t> 5.2E-12</t>
  </si>
  <si>
    <t>under (1.2)</t>
  </si>
  <si>
    <t>over (1.3)</t>
  </si>
  <si>
    <t>over(1.12)</t>
  </si>
  <si>
    <t>under (1.09)</t>
  </si>
  <si>
    <t>under (1.16)</t>
  </si>
  <si>
    <t>over (1.29)</t>
  </si>
  <si>
    <t>over (1.24)</t>
  </si>
  <si>
    <t>under (1.07)</t>
  </si>
  <si>
    <t>under (1.19)</t>
  </si>
  <si>
    <t>P-values</t>
  </si>
  <si>
    <t>enrichment against genome (fold)</t>
  </si>
  <si>
    <t>Expected (22.22%)</t>
  </si>
  <si>
    <t>Blue-colored values indicate that the top 50% of genes are enriched for early-replicating genes and depleted of late-replicating genes. 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E+00"/>
    <numFmt numFmtId="165" formatCode="0.000000"/>
  </numFmts>
  <fonts count="19">
    <font>
      <sz val="12"/>
      <color theme="1"/>
      <name val="TimesNewRomanPSMT"/>
      <family val="2"/>
    </font>
    <font>
      <sz val="11"/>
      <color rgb="FF000000"/>
      <name val="Menlo"/>
      <family val="2"/>
    </font>
    <font>
      <sz val="12"/>
      <color theme="1"/>
      <name val="TimesNewRomanPSMT"/>
    </font>
    <font>
      <vertAlign val="superscript"/>
      <sz val="12"/>
      <color theme="1"/>
      <name val="TimesNewRomanPSMT"/>
    </font>
    <font>
      <sz val="12"/>
      <color rgb="FFFF0000"/>
      <name val="TimesNewRomanPSMT"/>
      <family val="2"/>
    </font>
    <font>
      <sz val="12"/>
      <color theme="3" tint="0.499984740745262"/>
      <name val="TimesNewRomanPSMT"/>
      <family val="2"/>
    </font>
    <font>
      <sz val="12"/>
      <color rgb="FF000000"/>
      <name val="Times New Roman"/>
      <family val="1"/>
    </font>
    <font>
      <sz val="12"/>
      <color rgb="FF00B050"/>
      <name val="TimesNewRomanPSMT"/>
      <family val="2"/>
    </font>
    <font>
      <sz val="12"/>
      <color theme="1"/>
      <name val="TimesNewRomanPSMT"/>
      <family val="2"/>
    </font>
    <font>
      <sz val="12"/>
      <color rgb="FF000000"/>
      <name val="TimesNewRomanPSMT"/>
      <family val="2"/>
    </font>
    <font>
      <u/>
      <sz val="12"/>
      <color theme="10"/>
      <name val="TimesNewRomanPSMT"/>
      <family val="2"/>
    </font>
    <font>
      <sz val="12"/>
      <color theme="1"/>
      <name val="Times New Roman"/>
      <family val="1"/>
    </font>
    <font>
      <sz val="12"/>
      <color theme="9"/>
      <name val="TimesNewRomanPSMT"/>
      <family val="2"/>
    </font>
    <font>
      <b/>
      <sz val="12"/>
      <color theme="1"/>
      <name val="TimesNewRomanPSMT"/>
    </font>
    <font>
      <sz val="11"/>
      <color rgb="FFFF0000"/>
      <name val="Menlo"/>
      <family val="2"/>
    </font>
    <font>
      <sz val="11"/>
      <color theme="1"/>
      <name val="Menlo"/>
      <family val="2"/>
    </font>
    <font>
      <sz val="12"/>
      <color rgb="FF000000"/>
      <name val="Verdana"/>
      <family val="2"/>
    </font>
    <font>
      <sz val="12"/>
      <color rgb="FFFF0000"/>
      <name val="Verdana"/>
      <family val="2"/>
    </font>
    <font>
      <b/>
      <sz val="12"/>
      <color theme="3" tint="0.499984740745262"/>
      <name val="TimesNewRomanPSMT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0" fillId="0" borderId="0" applyNumberFormat="0" applyFill="0" applyBorder="0" applyAlignment="0" applyProtection="0"/>
  </cellStyleXfs>
  <cellXfs count="160">
    <xf numFmtId="0" fontId="0" fillId="0" borderId="0" xfId="0"/>
    <xf numFmtId="0" fontId="0" fillId="0" borderId="1" xfId="0" applyBorder="1"/>
    <xf numFmtId="0" fontId="1" fillId="0" borderId="0" xfId="0" applyFont="1"/>
    <xf numFmtId="0" fontId="0" fillId="0" borderId="7" xfId="0" applyBorder="1"/>
    <xf numFmtId="164" fontId="0" fillId="0" borderId="0" xfId="0" applyNumberFormat="1"/>
    <xf numFmtId="0" fontId="0" fillId="0" borderId="3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4" xfId="0" applyBorder="1"/>
    <xf numFmtId="3" fontId="1" fillId="0" borderId="0" xfId="0" applyNumberFormat="1" applyFont="1" applyAlignment="1">
      <alignment horizontal="center"/>
    </xf>
    <xf numFmtId="3" fontId="1" fillId="0" borderId="1" xfId="0" applyNumberFormat="1" applyFon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6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0" xfId="0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3" fontId="1" fillId="0" borderId="2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13" xfId="0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2" xfId="0" applyBorder="1"/>
    <xf numFmtId="0" fontId="0" fillId="0" borderId="3" xfId="0" applyBorder="1"/>
    <xf numFmtId="0" fontId="0" fillId="0" borderId="6" xfId="0" applyBorder="1"/>
    <xf numFmtId="3" fontId="1" fillId="0" borderId="3" xfId="0" applyNumberFormat="1" applyFont="1" applyBorder="1" applyAlignment="1">
      <alignment horizontal="center"/>
    </xf>
    <xf numFmtId="3" fontId="1" fillId="0" borderId="6" xfId="0" applyNumberFormat="1" applyFont="1" applyBorder="1" applyAlignment="1">
      <alignment horizontal="center"/>
    </xf>
    <xf numFmtId="164" fontId="4" fillId="0" borderId="0" xfId="0" applyNumberFormat="1" applyFont="1"/>
    <xf numFmtId="164" fontId="4" fillId="0" borderId="1" xfId="0" applyNumberFormat="1" applyFont="1" applyBorder="1"/>
    <xf numFmtId="3" fontId="1" fillId="0" borderId="7" xfId="0" applyNumberFormat="1" applyFont="1" applyBorder="1" applyAlignment="1">
      <alignment horizontal="center"/>
    </xf>
    <xf numFmtId="3" fontId="1" fillId="0" borderId="8" xfId="0" applyNumberFormat="1" applyFont="1" applyBorder="1" applyAlignment="1">
      <alignment horizontal="center"/>
    </xf>
    <xf numFmtId="3" fontId="1" fillId="0" borderId="10" xfId="0" applyNumberFormat="1" applyFont="1" applyBorder="1" applyAlignment="1">
      <alignment horizontal="center"/>
    </xf>
    <xf numFmtId="0" fontId="5" fillId="0" borderId="0" xfId="0" applyFont="1"/>
    <xf numFmtId="0" fontId="4" fillId="0" borderId="10" xfId="0" applyFont="1" applyBorder="1" applyAlignment="1">
      <alignment horizontal="center"/>
    </xf>
    <xf numFmtId="165" fontId="0" fillId="0" borderId="0" xfId="0" applyNumberFormat="1"/>
    <xf numFmtId="165" fontId="0" fillId="0" borderId="1" xfId="0" applyNumberFormat="1" applyBorder="1"/>
    <xf numFmtId="0" fontId="6" fillId="0" borderId="0" xfId="0" applyFont="1"/>
    <xf numFmtId="164" fontId="7" fillId="0" borderId="0" xfId="0" applyNumberFormat="1" applyFont="1"/>
    <xf numFmtId="0" fontId="0" fillId="0" borderId="4" xfId="0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0" xfId="0" applyAlignment="1">
      <alignment horizontal="left"/>
    </xf>
    <xf numFmtId="0" fontId="0" fillId="0" borderId="8" xfId="0" applyBorder="1"/>
    <xf numFmtId="0" fontId="9" fillId="0" borderId="8" xfId="0" applyFont="1" applyBorder="1"/>
    <xf numFmtId="0" fontId="9" fillId="0" borderId="1" xfId="0" applyFont="1" applyBorder="1"/>
    <xf numFmtId="164" fontId="4" fillId="0" borderId="9" xfId="0" applyNumberFormat="1" applyFont="1" applyBorder="1"/>
    <xf numFmtId="164" fontId="0" fillId="0" borderId="3" xfId="0" applyNumberFormat="1" applyBorder="1"/>
    <xf numFmtId="164" fontId="0" fillId="0" borderId="7" xfId="0" applyNumberFormat="1" applyBorder="1"/>
    <xf numFmtId="164" fontId="0" fillId="0" borderId="10" xfId="0" applyNumberFormat="1" applyBorder="1"/>
    <xf numFmtId="164" fontId="0" fillId="0" borderId="2" xfId="0" applyNumberFormat="1" applyBorder="1"/>
    <xf numFmtId="164" fontId="4" fillId="0" borderId="2" xfId="0" applyNumberFormat="1" applyFont="1" applyBorder="1"/>
    <xf numFmtId="164" fontId="0" fillId="0" borderId="6" xfId="0" applyNumberFormat="1" applyBorder="1"/>
    <xf numFmtId="164" fontId="4" fillId="0" borderId="7" xfId="0" applyNumberFormat="1" applyFont="1" applyBorder="1"/>
    <xf numFmtId="0" fontId="9" fillId="0" borderId="0" xfId="0" applyFont="1"/>
    <xf numFmtId="164" fontId="0" fillId="0" borderId="1" xfId="0" applyNumberFormat="1" applyBorder="1"/>
    <xf numFmtId="164" fontId="0" fillId="0" borderId="8" xfId="0" applyNumberFormat="1" applyBorder="1"/>
    <xf numFmtId="0" fontId="8" fillId="0" borderId="0" xfId="1" applyFont="1"/>
    <xf numFmtId="0" fontId="0" fillId="0" borderId="2" xfId="0" applyBorder="1" applyAlignment="1">
      <alignment horizontal="left"/>
    </xf>
    <xf numFmtId="0" fontId="0" fillId="0" borderId="14" xfId="0" applyBorder="1"/>
    <xf numFmtId="0" fontId="0" fillId="0" borderId="14" xfId="0" applyBorder="1" applyAlignment="1">
      <alignment horizontal="left"/>
    </xf>
    <xf numFmtId="164" fontId="4" fillId="0" borderId="3" xfId="0" applyNumberFormat="1" applyFont="1" applyBorder="1"/>
    <xf numFmtId="164" fontId="4" fillId="0" borderId="17" xfId="0" applyNumberFormat="1" applyFont="1" applyBorder="1"/>
    <xf numFmtId="164" fontId="0" fillId="0" borderId="17" xfId="0" applyNumberFormat="1" applyBorder="1"/>
    <xf numFmtId="164" fontId="0" fillId="0" borderId="9" xfId="0" applyNumberFormat="1" applyBorder="1"/>
    <xf numFmtId="0" fontId="9" fillId="0" borderId="3" xfId="0" applyFont="1" applyBorder="1"/>
    <xf numFmtId="0" fontId="9" fillId="0" borderId="2" xfId="0" applyFont="1" applyBorder="1"/>
    <xf numFmtId="164" fontId="4" fillId="0" borderId="0" xfId="0" applyNumberFormat="1" applyFont="1" applyAlignment="1">
      <alignment horizontal="center"/>
    </xf>
    <xf numFmtId="164" fontId="9" fillId="0" borderId="0" xfId="0" applyNumberFormat="1" applyFont="1" applyAlignment="1">
      <alignment horizontal="center"/>
    </xf>
    <xf numFmtId="164" fontId="9" fillId="0" borderId="2" xfId="0" applyNumberFormat="1" applyFont="1" applyBorder="1" applyAlignment="1">
      <alignment horizontal="center"/>
    </xf>
    <xf numFmtId="0" fontId="11" fillId="0" borderId="0" xfId="0" applyFont="1" applyAlignment="1">
      <alignment horizontal="center"/>
    </xf>
    <xf numFmtId="0" fontId="11" fillId="0" borderId="1" xfId="0" applyFont="1" applyBorder="1" applyAlignment="1">
      <alignment horizontal="center"/>
    </xf>
    <xf numFmtId="0" fontId="0" fillId="0" borderId="1" xfId="0" applyBorder="1" applyAlignment="1">
      <alignment horizontal="left"/>
    </xf>
    <xf numFmtId="3" fontId="0" fillId="0" borderId="3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3" fontId="0" fillId="0" borderId="6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2" xfId="0" applyBorder="1" applyAlignment="1">
      <alignment horizontal="center"/>
    </xf>
    <xf numFmtId="0" fontId="9" fillId="0" borderId="12" xfId="0" applyFont="1" applyBorder="1" applyAlignment="1">
      <alignment horizontal="center"/>
    </xf>
    <xf numFmtId="0" fontId="9" fillId="0" borderId="5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6" xfId="0" applyBorder="1" applyAlignment="1">
      <alignment horizontal="center"/>
    </xf>
    <xf numFmtId="0" fontId="9" fillId="0" borderId="0" xfId="0" applyFont="1" applyAlignment="1">
      <alignment horizontal="center"/>
    </xf>
    <xf numFmtId="0" fontId="9" fillId="0" borderId="1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" xfId="0" applyBorder="1" applyAlignment="1">
      <alignment horizontal="left" wrapText="1"/>
    </xf>
    <xf numFmtId="0" fontId="0" fillId="0" borderId="6" xfId="0" applyBorder="1" applyAlignment="1">
      <alignment horizontal="center" vertical="top"/>
    </xf>
    <xf numFmtId="0" fontId="0" fillId="0" borderId="0" xfId="0" applyAlignment="1">
      <alignment horizontal="center" vertical="top"/>
    </xf>
    <xf numFmtId="0" fontId="0" fillId="0" borderId="2" xfId="0" applyBorder="1" applyAlignment="1">
      <alignment horizontal="center" vertical="top"/>
    </xf>
    <xf numFmtId="0" fontId="2" fillId="0" borderId="1" xfId="0" applyFont="1" applyBorder="1" applyAlignment="1">
      <alignment horizontal="left"/>
    </xf>
    <xf numFmtId="0" fontId="0" fillId="0" borderId="3" xfId="0" applyBorder="1" applyAlignment="1">
      <alignment horizontal="center" vertical="top"/>
    </xf>
    <xf numFmtId="0" fontId="0" fillId="0" borderId="1" xfId="0" applyBorder="1" applyAlignment="1">
      <alignment horizontal="center" vertical="top"/>
    </xf>
    <xf numFmtId="0" fontId="0" fillId="0" borderId="0" xfId="0"/>
    <xf numFmtId="0" fontId="0" fillId="0" borderId="2" xfId="0" applyBorder="1"/>
    <xf numFmtId="0" fontId="0" fillId="0" borderId="1" xfId="0" applyBorder="1"/>
    <xf numFmtId="0" fontId="0" fillId="0" borderId="11" xfId="0" applyBorder="1" applyAlignment="1">
      <alignment horizontal="center"/>
    </xf>
    <xf numFmtId="0" fontId="0" fillId="0" borderId="3" xfId="0" applyBorder="1"/>
    <xf numFmtId="0" fontId="9" fillId="0" borderId="3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9" fillId="0" borderId="10" xfId="0" applyFont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6" xfId="0" applyBorder="1" applyAlignment="1">
      <alignment horizontal="center"/>
    </xf>
    <xf numFmtId="0" fontId="9" fillId="0" borderId="16" xfId="0" applyFont="1" applyBorder="1" applyAlignment="1">
      <alignment horizontal="center"/>
    </xf>
    <xf numFmtId="0" fontId="9" fillId="0" borderId="14" xfId="0" applyFont="1" applyBorder="1" applyAlignment="1">
      <alignment horizontal="center"/>
    </xf>
    <xf numFmtId="0" fontId="14" fillId="0" borderId="0" xfId="0" applyFont="1" applyAlignment="1">
      <alignment horizontal="center"/>
    </xf>
    <xf numFmtId="0" fontId="0" fillId="0" borderId="13" xfId="0" applyFill="1" applyBorder="1" applyAlignment="1">
      <alignment horizontal="center"/>
    </xf>
    <xf numFmtId="0" fontId="0" fillId="0" borderId="21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19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18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164" fontId="16" fillId="0" borderId="19" xfId="0" applyNumberFormat="1" applyFont="1" applyFill="1" applyBorder="1"/>
    <xf numFmtId="0" fontId="0" fillId="0" borderId="1" xfId="0" applyFill="1" applyBorder="1" applyAlignment="1">
      <alignment horizontal="center"/>
    </xf>
    <xf numFmtId="0" fontId="15" fillId="0" borderId="0" xfId="0" applyFont="1" applyFill="1" applyAlignment="1">
      <alignment horizontal="center"/>
    </xf>
    <xf numFmtId="0" fontId="15" fillId="0" borderId="7" xfId="0" applyFont="1" applyFill="1" applyBorder="1" applyAlignment="1">
      <alignment horizontal="center"/>
    </xf>
    <xf numFmtId="0" fontId="14" fillId="0" borderId="19" xfId="0" applyFont="1" applyFill="1" applyBorder="1" applyAlignment="1">
      <alignment horizontal="center"/>
    </xf>
    <xf numFmtId="0" fontId="15" fillId="0" borderId="1" xfId="0" applyFont="1" applyFill="1" applyBorder="1" applyAlignment="1">
      <alignment horizontal="center"/>
    </xf>
    <xf numFmtId="0" fontId="15" fillId="0" borderId="8" xfId="0" applyFont="1" applyFill="1" applyBorder="1" applyAlignment="1">
      <alignment horizontal="center"/>
    </xf>
    <xf numFmtId="0" fontId="14" fillId="0" borderId="18" xfId="0" applyFont="1" applyFill="1" applyBorder="1" applyAlignment="1">
      <alignment horizontal="center"/>
    </xf>
    <xf numFmtId="0" fontId="15" fillId="0" borderId="2" xfId="0" applyFont="1" applyFill="1" applyBorder="1" applyAlignment="1">
      <alignment horizontal="center"/>
    </xf>
    <xf numFmtId="0" fontId="15" fillId="0" borderId="10" xfId="0" applyFont="1" applyFill="1" applyBorder="1" applyAlignment="1">
      <alignment horizontal="center"/>
    </xf>
    <xf numFmtId="164" fontId="16" fillId="0" borderId="18" xfId="0" applyNumberFormat="1" applyFont="1" applyFill="1" applyBorder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3" fontId="1" fillId="0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13" fillId="0" borderId="1" xfId="0" applyFont="1" applyFill="1" applyBorder="1"/>
    <xf numFmtId="0" fontId="0" fillId="0" borderId="1" xfId="0" applyFill="1" applyBorder="1"/>
    <xf numFmtId="0" fontId="0" fillId="0" borderId="3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3" xfId="0" applyFill="1" applyBorder="1"/>
    <xf numFmtId="0" fontId="0" fillId="0" borderId="1" xfId="0" applyFill="1" applyBorder="1" applyAlignment="1">
      <alignment horizontal="center"/>
    </xf>
    <xf numFmtId="0" fontId="0" fillId="0" borderId="2" xfId="0" applyFill="1" applyBorder="1"/>
    <xf numFmtId="0" fontId="0" fillId="0" borderId="6" xfId="0" applyFill="1" applyBorder="1" applyAlignment="1">
      <alignment horizontal="center"/>
    </xf>
    <xf numFmtId="0" fontId="0" fillId="0" borderId="6" xfId="0" applyFill="1" applyBorder="1"/>
    <xf numFmtId="0" fontId="12" fillId="0" borderId="6" xfId="0" applyFont="1" applyFill="1" applyBorder="1"/>
    <xf numFmtId="0" fontId="0" fillId="0" borderId="0" xfId="0" applyFill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15" xfId="0" applyFill="1" applyBorder="1"/>
    <xf numFmtId="164" fontId="17" fillId="0" borderId="19" xfId="0" applyNumberFormat="1" applyFont="1" applyFill="1" applyBorder="1"/>
    <xf numFmtId="164" fontId="17" fillId="0" borderId="20" xfId="0" applyNumberFormat="1" applyFont="1" applyFill="1" applyBorder="1"/>
    <xf numFmtId="164" fontId="17" fillId="0" borderId="19" xfId="0" applyNumberFormat="1" applyFont="1" applyFill="1" applyBorder="1" applyAlignment="1">
      <alignment horizontal="center"/>
    </xf>
    <xf numFmtId="164" fontId="17" fillId="0" borderId="20" xfId="0" applyNumberFormat="1" applyFont="1" applyFill="1" applyBorder="1" applyAlignment="1">
      <alignment horizontal="center"/>
    </xf>
    <xf numFmtId="164" fontId="17" fillId="0" borderId="18" xfId="0" applyNumberFormat="1" applyFont="1" applyFill="1" applyBorder="1"/>
    <xf numFmtId="0" fontId="4" fillId="0" borderId="0" xfId="0" applyFont="1" applyFill="1"/>
    <xf numFmtId="0" fontId="4" fillId="0" borderId="2" xfId="0" applyFont="1" applyFill="1" applyBorder="1"/>
    <xf numFmtId="0" fontId="4" fillId="0" borderId="15" xfId="0" applyFont="1" applyFill="1" applyBorder="1"/>
    <xf numFmtId="0" fontId="18" fillId="0" borderId="7" xfId="0" applyFont="1" applyBorder="1" applyAlignment="1">
      <alignment horizontal="center"/>
    </xf>
    <xf numFmtId="0" fontId="18" fillId="0" borderId="0" xfId="0" applyFont="1" applyAlignment="1">
      <alignment horizontal="center"/>
    </xf>
  </cellXfs>
  <cellStyles count="2">
    <cellStyle name="Lien hypertexte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socscistatistics.com/pvalues/pearsondistribution.aspx" TargetMode="Externa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2"/>
  <sheetViews>
    <sheetView workbookViewId="0">
      <selection activeCell="B21" sqref="B21"/>
    </sheetView>
  </sheetViews>
  <sheetFormatPr baseColWidth="10" defaultRowHeight="16"/>
  <cols>
    <col min="1" max="1" width="28.1640625" customWidth="1"/>
    <col min="2" max="2" width="11.6640625" bestFit="1" customWidth="1"/>
  </cols>
  <sheetData>
    <row r="1" spans="1:8" ht="17" thickBot="1">
      <c r="A1" s="79" t="s">
        <v>116</v>
      </c>
      <c r="B1" s="79"/>
      <c r="C1" s="79"/>
      <c r="D1" s="79"/>
      <c r="E1" s="79"/>
      <c r="F1" s="79"/>
      <c r="G1" s="79"/>
      <c r="H1" s="79"/>
    </row>
    <row r="2" spans="1:8" ht="17" thickBot="1">
      <c r="A2" s="9" t="s">
        <v>117</v>
      </c>
      <c r="B2" s="9" t="s">
        <v>8</v>
      </c>
      <c r="C2" s="11" t="s">
        <v>55</v>
      </c>
    </row>
    <row r="3" spans="1:8">
      <c r="A3" s="5" t="s">
        <v>0</v>
      </c>
      <c r="B3" s="34">
        <v>3749</v>
      </c>
      <c r="C3" s="80">
        <f>AVERAGE(B3:B5)</f>
        <v>3730.6666666666665</v>
      </c>
    </row>
    <row r="4" spans="1:8">
      <c r="A4" s="6" t="s">
        <v>1</v>
      </c>
      <c r="B4" s="12">
        <v>3439</v>
      </c>
      <c r="C4" s="81"/>
    </row>
    <row r="5" spans="1:8">
      <c r="A5" s="7" t="s">
        <v>2</v>
      </c>
      <c r="B5" s="24">
        <v>4004</v>
      </c>
      <c r="C5" s="82"/>
    </row>
    <row r="6" spans="1:8">
      <c r="A6" s="8" t="s">
        <v>3</v>
      </c>
      <c r="B6" s="35">
        <v>4446</v>
      </c>
      <c r="C6" s="83">
        <f>AVERAGE(B6:B8)</f>
        <v>10474.333333333334</v>
      </c>
    </row>
    <row r="7" spans="1:8">
      <c r="A7" s="6" t="s">
        <v>4</v>
      </c>
      <c r="B7" s="12">
        <v>15468</v>
      </c>
      <c r="C7" s="81"/>
    </row>
    <row r="8" spans="1:8">
      <c r="A8" s="7" t="s">
        <v>5</v>
      </c>
      <c r="B8" s="24">
        <v>11509</v>
      </c>
      <c r="C8" s="82"/>
    </row>
    <row r="9" spans="1:8">
      <c r="A9" s="6" t="s">
        <v>6</v>
      </c>
      <c r="B9" s="12">
        <v>153447</v>
      </c>
    </row>
    <row r="10" spans="1:8" ht="17" thickBot="1">
      <c r="A10" s="9" t="s">
        <v>7</v>
      </c>
      <c r="B10" s="13">
        <v>4376727</v>
      </c>
      <c r="C10" s="1"/>
    </row>
    <row r="11" spans="1:8">
      <c r="A11" s="49" t="s">
        <v>118</v>
      </c>
    </row>
    <row r="12" spans="1:8">
      <c r="A12" s="49" t="s">
        <v>109</v>
      </c>
    </row>
  </sheetData>
  <mergeCells count="3">
    <mergeCell ref="A1:H1"/>
    <mergeCell ref="C3:C5"/>
    <mergeCell ref="C6:C8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A9C872-1C7B-6047-8092-A42C04E3C454}">
  <dimension ref="A1:AA31"/>
  <sheetViews>
    <sheetView workbookViewId="0">
      <selection activeCell="H29" sqref="A1:XFD1048576"/>
    </sheetView>
  </sheetViews>
  <sheetFormatPr baseColWidth="10" defaultRowHeight="16"/>
  <cols>
    <col min="1" max="1" width="10.83203125" customWidth="1"/>
  </cols>
  <sheetData>
    <row r="1" spans="1:27" ht="17" thickBot="1">
      <c r="A1" s="79" t="s">
        <v>120</v>
      </c>
      <c r="B1" s="79"/>
      <c r="C1" s="79"/>
      <c r="D1" s="79"/>
      <c r="E1" s="79"/>
    </row>
    <row r="2" spans="1:27">
      <c r="A2" s="31" t="s">
        <v>13</v>
      </c>
      <c r="B2" s="65"/>
      <c r="C2" s="65"/>
      <c r="D2" s="82">
        <v>0</v>
      </c>
      <c r="E2" s="82"/>
      <c r="F2" s="82"/>
      <c r="G2" s="82"/>
      <c r="H2" s="82"/>
      <c r="I2" s="82"/>
      <c r="J2" s="82"/>
      <c r="K2" s="82"/>
      <c r="L2" s="108">
        <v>40</v>
      </c>
      <c r="M2" s="82"/>
      <c r="N2" s="82"/>
      <c r="O2" s="82"/>
      <c r="P2" s="82"/>
      <c r="Q2" s="82"/>
      <c r="R2" s="82"/>
      <c r="S2" s="82"/>
      <c r="T2" s="109">
        <v>80</v>
      </c>
      <c r="U2" s="107"/>
      <c r="V2" s="107"/>
      <c r="W2" s="107"/>
      <c r="X2" s="107"/>
      <c r="Y2" s="107"/>
      <c r="Z2" s="107"/>
      <c r="AA2" s="107"/>
    </row>
    <row r="3" spans="1:27">
      <c r="A3" s="49"/>
      <c r="B3" s="66" t="s">
        <v>128</v>
      </c>
      <c r="C3" s="67"/>
      <c r="D3" s="110" t="s">
        <v>129</v>
      </c>
      <c r="E3" s="110"/>
      <c r="F3" s="110"/>
      <c r="G3" s="110"/>
      <c r="H3" s="110" t="s">
        <v>130</v>
      </c>
      <c r="I3" s="110"/>
      <c r="J3" s="110"/>
      <c r="K3" s="110"/>
      <c r="L3" s="111" t="s">
        <v>129</v>
      </c>
      <c r="M3" s="110"/>
      <c r="N3" s="110"/>
      <c r="O3" s="110"/>
      <c r="P3" s="110" t="s">
        <v>130</v>
      </c>
      <c r="Q3" s="110"/>
      <c r="R3" s="110"/>
      <c r="S3" s="110"/>
      <c r="T3" s="112" t="s">
        <v>129</v>
      </c>
      <c r="U3" s="113"/>
      <c r="V3" s="113"/>
      <c r="W3" s="113"/>
      <c r="X3" s="113" t="s">
        <v>130</v>
      </c>
      <c r="Y3" s="113"/>
      <c r="Z3" s="113"/>
      <c r="AA3" s="113"/>
    </row>
    <row r="4" spans="1:27" ht="17" thickBot="1">
      <c r="C4" s="1" t="s">
        <v>16</v>
      </c>
      <c r="D4" s="1" t="s">
        <v>6</v>
      </c>
      <c r="E4" s="1" t="s">
        <v>10</v>
      </c>
      <c r="F4" s="1" t="s">
        <v>11</v>
      </c>
      <c r="G4" s="1" t="s">
        <v>7</v>
      </c>
      <c r="H4" s="1" t="s">
        <v>6</v>
      </c>
      <c r="I4" s="1" t="s">
        <v>10</v>
      </c>
      <c r="J4" s="1" t="s">
        <v>11</v>
      </c>
      <c r="K4" s="1" t="s">
        <v>7</v>
      </c>
      <c r="L4" s="50" t="s">
        <v>6</v>
      </c>
      <c r="M4" s="1" t="s">
        <v>10</v>
      </c>
      <c r="N4" s="1" t="s">
        <v>11</v>
      </c>
      <c r="O4" s="1" t="s">
        <v>7</v>
      </c>
      <c r="P4" s="1" t="s">
        <v>6</v>
      </c>
      <c r="Q4" s="1" t="s">
        <v>10</v>
      </c>
      <c r="R4" s="1" t="s">
        <v>11</v>
      </c>
      <c r="S4" s="1" t="s">
        <v>7</v>
      </c>
      <c r="T4" s="51" t="s">
        <v>6</v>
      </c>
      <c r="U4" s="52" t="s">
        <v>10</v>
      </c>
      <c r="V4" s="52" t="s">
        <v>11</v>
      </c>
      <c r="W4" s="52" t="s">
        <v>7</v>
      </c>
      <c r="X4" s="52" t="s">
        <v>6</v>
      </c>
      <c r="Y4" s="52" t="s">
        <v>10</v>
      </c>
      <c r="Z4" s="52" t="s">
        <v>11</v>
      </c>
      <c r="AA4" s="52" t="s">
        <v>7</v>
      </c>
    </row>
    <row r="5" spans="1:27" ht="17" thickBot="1">
      <c r="A5" s="89">
        <v>0</v>
      </c>
      <c r="B5" s="89" t="s">
        <v>131</v>
      </c>
      <c r="C5" s="32" t="s">
        <v>6</v>
      </c>
      <c r="D5" s="54">
        <v>1</v>
      </c>
      <c r="E5" s="54">
        <v>0.88722371199078098</v>
      </c>
      <c r="F5" s="68">
        <v>1.9801736924055599E-13</v>
      </c>
      <c r="G5" s="68">
        <v>3.4855710277238501E-88</v>
      </c>
      <c r="H5" s="68">
        <v>7.9424380939511606E-160</v>
      </c>
      <c r="I5" s="54"/>
      <c r="J5" s="54"/>
      <c r="K5" s="54"/>
      <c r="L5" s="53">
        <v>8.3329161607033902E-38</v>
      </c>
      <c r="M5" s="54"/>
      <c r="N5" s="54"/>
      <c r="O5" s="54"/>
      <c r="P5" s="54"/>
      <c r="Q5" s="54"/>
      <c r="R5" s="54"/>
      <c r="S5" s="54"/>
      <c r="T5" s="58" t="s">
        <v>17</v>
      </c>
      <c r="U5" s="54"/>
      <c r="V5" s="54"/>
      <c r="W5" s="54"/>
      <c r="X5" s="54"/>
      <c r="Y5" s="54"/>
      <c r="Z5" s="54"/>
      <c r="AA5" s="54"/>
    </row>
    <row r="6" spans="1:27" ht="17" thickBot="1">
      <c r="A6" s="81"/>
      <c r="B6" s="81"/>
      <c r="C6" t="s">
        <v>10</v>
      </c>
      <c r="D6" s="4"/>
      <c r="E6" s="4">
        <v>1</v>
      </c>
      <c r="F6" s="69">
        <v>3.7454246318152403E-5</v>
      </c>
      <c r="G6" s="36">
        <v>2.1587189634493601E-8</v>
      </c>
      <c r="H6" s="4"/>
      <c r="I6" s="36">
        <v>4.4946916110957703E-5</v>
      </c>
      <c r="J6" s="4"/>
      <c r="K6" s="4"/>
      <c r="L6" s="55"/>
      <c r="M6" s="4">
        <v>7.5110616783100007E-2</v>
      </c>
      <c r="N6" s="4"/>
      <c r="O6" s="4"/>
      <c r="P6" s="4"/>
      <c r="Q6" s="4"/>
      <c r="R6" s="4"/>
      <c r="S6" s="4"/>
      <c r="T6" s="55"/>
      <c r="U6" s="36">
        <v>6.8533365399989005E-38</v>
      </c>
      <c r="V6" s="4"/>
      <c r="W6" s="4"/>
      <c r="X6" s="4"/>
      <c r="Y6" s="4"/>
      <c r="Z6" s="4"/>
      <c r="AA6" s="4"/>
    </row>
    <row r="7" spans="1:27">
      <c r="A7" s="81"/>
      <c r="B7" s="81"/>
      <c r="C7" t="s">
        <v>11</v>
      </c>
      <c r="D7" s="4"/>
      <c r="E7" s="4"/>
      <c r="F7" s="4">
        <v>1</v>
      </c>
      <c r="G7" s="36">
        <v>3.9855944377937597E-62</v>
      </c>
      <c r="H7" s="4"/>
      <c r="I7" s="4"/>
      <c r="J7" s="36">
        <v>1.71118509533074E-37</v>
      </c>
      <c r="K7" s="4"/>
      <c r="L7" s="55"/>
      <c r="M7" s="4"/>
      <c r="N7" s="36">
        <v>1.8543988783247699E-7</v>
      </c>
      <c r="O7" s="4"/>
      <c r="P7" s="4"/>
      <c r="Q7" s="4"/>
      <c r="R7" s="4"/>
      <c r="S7" s="4"/>
      <c r="T7" s="55"/>
      <c r="U7" s="4"/>
      <c r="V7" s="36">
        <v>1.18364534128819E-84</v>
      </c>
      <c r="W7" s="4"/>
      <c r="X7" s="4"/>
      <c r="Y7" s="4"/>
      <c r="Z7" s="4"/>
      <c r="AA7" s="4"/>
    </row>
    <row r="8" spans="1:27">
      <c r="A8" s="81"/>
      <c r="B8" s="82"/>
      <c r="C8" s="31" t="s">
        <v>7</v>
      </c>
      <c r="D8" s="57"/>
      <c r="E8" s="57"/>
      <c r="F8" s="57"/>
      <c r="G8" s="57">
        <v>1</v>
      </c>
      <c r="H8" s="57"/>
      <c r="I8" s="57"/>
      <c r="J8" s="57"/>
      <c r="K8" s="58" t="s">
        <v>17</v>
      </c>
      <c r="L8" s="56"/>
      <c r="M8" s="57"/>
      <c r="N8" s="57"/>
      <c r="O8" s="58" t="s">
        <v>17</v>
      </c>
      <c r="P8" s="57"/>
      <c r="Q8" s="57"/>
      <c r="R8" s="57"/>
      <c r="S8" s="57"/>
      <c r="T8" s="56"/>
      <c r="U8" s="57"/>
      <c r="V8" s="57"/>
      <c r="W8" s="58" t="s">
        <v>17</v>
      </c>
      <c r="X8" s="57"/>
      <c r="Y8" s="57"/>
      <c r="Z8" s="57"/>
      <c r="AA8" s="57"/>
    </row>
    <row r="9" spans="1:27" ht="17" thickBot="1">
      <c r="A9" s="81"/>
      <c r="B9" s="81" t="s">
        <v>130</v>
      </c>
      <c r="C9" t="s">
        <v>6</v>
      </c>
      <c r="D9" s="4"/>
      <c r="E9" s="4"/>
      <c r="F9" s="4"/>
      <c r="G9" s="4"/>
      <c r="H9" s="4">
        <v>1</v>
      </c>
      <c r="I9" s="36">
        <v>1.0009407074092E-5</v>
      </c>
      <c r="J9" s="36">
        <v>5.1667760669261197E-11</v>
      </c>
      <c r="K9" s="36">
        <v>1.9265318231544201E-8</v>
      </c>
      <c r="L9" s="55"/>
      <c r="M9" s="4"/>
      <c r="N9" s="4"/>
      <c r="O9" s="4"/>
      <c r="P9" s="36">
        <v>1.7231959779456498E-170</v>
      </c>
      <c r="Q9" s="4"/>
      <c r="R9" s="4"/>
      <c r="S9" s="4"/>
      <c r="T9" s="55"/>
      <c r="U9" s="4"/>
      <c r="V9" s="4"/>
      <c r="W9" s="4"/>
      <c r="X9" s="58" t="s">
        <v>17</v>
      </c>
      <c r="Y9" s="4"/>
      <c r="Z9" s="4"/>
      <c r="AA9" s="4"/>
    </row>
    <row r="10" spans="1:27" ht="17" thickBot="1">
      <c r="A10" s="81"/>
      <c r="B10" s="81"/>
      <c r="C10" t="s">
        <v>10</v>
      </c>
      <c r="D10" s="4"/>
      <c r="E10" s="4"/>
      <c r="F10" s="4"/>
      <c r="G10" s="4"/>
      <c r="H10" s="4"/>
      <c r="I10" s="4">
        <v>1</v>
      </c>
      <c r="J10" s="70">
        <v>0.81497327122873997</v>
      </c>
      <c r="K10" s="36">
        <v>1.6724900666589201E-9</v>
      </c>
      <c r="L10" s="55"/>
      <c r="M10" s="4"/>
      <c r="N10" s="4"/>
      <c r="O10" s="4"/>
      <c r="P10" s="4"/>
      <c r="Q10" s="36">
        <v>7.5733394345013997E-8</v>
      </c>
      <c r="R10" s="4"/>
      <c r="S10" s="4"/>
      <c r="T10" s="55"/>
      <c r="U10" s="4"/>
      <c r="V10" s="4"/>
      <c r="W10" s="4"/>
      <c r="X10" s="4"/>
      <c r="Y10" s="36">
        <v>4.02985354534649E-47</v>
      </c>
      <c r="Z10" s="4"/>
      <c r="AA10" s="4"/>
    </row>
    <row r="11" spans="1:27">
      <c r="A11" s="81"/>
      <c r="B11" s="81"/>
      <c r="C11" t="s">
        <v>11</v>
      </c>
      <c r="D11" s="4"/>
      <c r="E11" s="4"/>
      <c r="F11" s="4"/>
      <c r="G11" s="4"/>
      <c r="H11" s="4"/>
      <c r="I11" s="4"/>
      <c r="J11" s="4">
        <v>1</v>
      </c>
      <c r="K11" s="36">
        <v>5.1271282978659696E-22</v>
      </c>
      <c r="L11" s="55"/>
      <c r="M11" s="4"/>
      <c r="N11" s="4"/>
      <c r="O11" s="4"/>
      <c r="P11" s="4"/>
      <c r="Q11" s="4"/>
      <c r="R11" s="36">
        <v>1.8501233574338899E-27</v>
      </c>
      <c r="S11" s="4"/>
      <c r="T11" s="55"/>
      <c r="U11" s="4"/>
      <c r="V11" s="4"/>
      <c r="W11" s="4"/>
      <c r="X11" s="4"/>
      <c r="Y11" s="4"/>
      <c r="Z11" s="36">
        <v>9.9047664807273995E-135</v>
      </c>
      <c r="AA11" s="4"/>
    </row>
    <row r="12" spans="1:27" ht="17" thickBot="1">
      <c r="A12" s="84"/>
      <c r="B12" s="84"/>
      <c r="C12" s="1" t="s">
        <v>7</v>
      </c>
      <c r="D12" s="62"/>
      <c r="E12" s="62"/>
      <c r="F12" s="62"/>
      <c r="G12" s="62"/>
      <c r="H12" s="62"/>
      <c r="I12" s="62"/>
      <c r="J12" s="62"/>
      <c r="K12" s="62">
        <v>1</v>
      </c>
      <c r="L12" s="63"/>
      <c r="M12" s="62"/>
      <c r="N12" s="62"/>
      <c r="O12" s="62"/>
      <c r="P12" s="62"/>
      <c r="Q12" s="62"/>
      <c r="R12" s="62"/>
      <c r="S12" s="58" t="s">
        <v>17</v>
      </c>
      <c r="T12" s="63"/>
      <c r="U12" s="62"/>
      <c r="V12" s="62"/>
      <c r="W12" s="62"/>
      <c r="X12" s="62"/>
      <c r="Y12" s="62"/>
      <c r="Z12" s="62"/>
      <c r="AA12" s="58" t="s">
        <v>17</v>
      </c>
    </row>
    <row r="13" spans="1:27" ht="17" thickBot="1">
      <c r="A13" s="81">
        <v>40</v>
      </c>
      <c r="B13" s="89" t="s">
        <v>131</v>
      </c>
      <c r="C13" s="32" t="s">
        <v>6</v>
      </c>
      <c r="D13" s="54"/>
      <c r="E13" s="54"/>
      <c r="F13" s="54"/>
      <c r="G13" s="54"/>
      <c r="H13" s="54"/>
      <c r="I13" s="54"/>
      <c r="J13" s="54"/>
      <c r="K13" s="54"/>
      <c r="L13" s="71">
        <v>1</v>
      </c>
      <c r="M13" s="68">
        <v>3.5315849679940003E-2</v>
      </c>
      <c r="N13" s="68">
        <v>4.2295497567811001E-11</v>
      </c>
      <c r="O13" s="68">
        <v>3.09646711845639E-119</v>
      </c>
      <c r="P13" s="68">
        <v>6.5776285773000906E-33</v>
      </c>
      <c r="Q13" s="54"/>
      <c r="R13" s="54"/>
      <c r="S13" s="54"/>
      <c r="T13" s="53">
        <v>3.5839471373265701E-241</v>
      </c>
      <c r="U13" s="68"/>
      <c r="V13" s="54"/>
      <c r="W13" s="54"/>
      <c r="X13" s="54"/>
      <c r="Y13" s="54"/>
      <c r="Z13" s="54"/>
      <c r="AA13" s="54"/>
    </row>
    <row r="14" spans="1:27" ht="17" thickBot="1">
      <c r="A14" s="81"/>
      <c r="B14" s="81"/>
      <c r="C14" t="s">
        <v>10</v>
      </c>
      <c r="D14" s="4"/>
      <c r="E14" s="4"/>
      <c r="F14" s="4"/>
      <c r="G14" s="4"/>
      <c r="H14" s="4"/>
      <c r="I14" s="4"/>
      <c r="J14" s="4"/>
      <c r="K14" s="4"/>
      <c r="L14" s="55"/>
      <c r="M14" s="4">
        <v>1</v>
      </c>
      <c r="N14" s="69">
        <v>8.6737499054576204E-9</v>
      </c>
      <c r="O14" s="36">
        <v>1.54317386418848E-5</v>
      </c>
      <c r="P14" s="4"/>
      <c r="Q14" s="4">
        <v>0.636226497360739</v>
      </c>
      <c r="R14" s="4"/>
      <c r="S14" s="4"/>
      <c r="T14" s="55"/>
      <c r="U14" s="36">
        <v>6.2681705448900203E-29</v>
      </c>
      <c r="V14" s="4"/>
      <c r="W14" s="4"/>
      <c r="X14" s="4"/>
      <c r="Y14" s="4"/>
      <c r="Z14" s="4"/>
      <c r="AA14" s="4"/>
    </row>
    <row r="15" spans="1:27">
      <c r="A15" s="81"/>
      <c r="B15" s="81"/>
      <c r="C15" t="s">
        <v>11</v>
      </c>
      <c r="D15" s="4"/>
      <c r="E15" s="4"/>
      <c r="F15" s="4"/>
      <c r="G15" s="4"/>
      <c r="H15" s="4"/>
      <c r="I15" s="4"/>
      <c r="J15" s="4"/>
      <c r="K15" s="4"/>
      <c r="L15" s="55"/>
      <c r="M15" s="4"/>
      <c r="N15" s="4">
        <v>1</v>
      </c>
      <c r="O15" s="36">
        <v>1.49971812187797E-66</v>
      </c>
      <c r="P15" s="4"/>
      <c r="Q15" s="4"/>
      <c r="R15" s="36">
        <v>7.3621014710353301E-13</v>
      </c>
      <c r="S15" s="4"/>
      <c r="T15" s="55"/>
      <c r="U15" s="4"/>
      <c r="V15" s="36">
        <v>1.16941703619782E-48</v>
      </c>
      <c r="W15" s="4"/>
      <c r="X15" s="4"/>
      <c r="Y15" s="4"/>
      <c r="Z15" s="4"/>
      <c r="AA15" s="4"/>
    </row>
    <row r="16" spans="1:27">
      <c r="A16" s="81"/>
      <c r="B16" s="82"/>
      <c r="C16" s="31" t="s">
        <v>7</v>
      </c>
      <c r="D16" s="57"/>
      <c r="E16" s="57"/>
      <c r="F16" s="57"/>
      <c r="G16" s="57"/>
      <c r="H16" s="57"/>
      <c r="I16" s="57"/>
      <c r="J16" s="57"/>
      <c r="K16" s="57"/>
      <c r="L16" s="56"/>
      <c r="M16" s="57"/>
      <c r="N16" s="57"/>
      <c r="O16" s="57">
        <v>1</v>
      </c>
      <c r="P16" s="57"/>
      <c r="Q16" s="58"/>
      <c r="R16" s="57"/>
      <c r="S16" s="58">
        <v>2.1971404552088101E-6</v>
      </c>
      <c r="T16" s="56"/>
      <c r="U16" s="57"/>
      <c r="V16" s="57"/>
      <c r="W16" s="58" t="s">
        <v>17</v>
      </c>
      <c r="X16" s="57"/>
      <c r="Y16" s="57"/>
      <c r="Z16" s="57"/>
      <c r="AA16" s="57"/>
    </row>
    <row r="17" spans="1:27" ht="17" thickBot="1">
      <c r="A17" s="81"/>
      <c r="B17" s="81" t="s">
        <v>130</v>
      </c>
      <c r="C17" t="s">
        <v>6</v>
      </c>
      <c r="D17" s="4"/>
      <c r="E17" s="4"/>
      <c r="F17" s="4"/>
      <c r="G17" s="4"/>
      <c r="H17" s="4"/>
      <c r="I17" s="4"/>
      <c r="J17" s="4"/>
      <c r="K17" s="4"/>
      <c r="L17" s="55"/>
      <c r="M17" s="4"/>
      <c r="N17" s="4"/>
      <c r="O17" s="4"/>
      <c r="P17" s="4">
        <v>1</v>
      </c>
      <c r="Q17" s="4">
        <v>0.113364438641091</v>
      </c>
      <c r="R17" s="36">
        <v>1.1932179453619901E-5</v>
      </c>
      <c r="S17" s="36">
        <v>8.7153922007635199E-10</v>
      </c>
      <c r="T17" s="55"/>
      <c r="U17" s="4"/>
      <c r="V17" s="4"/>
      <c r="W17" s="4"/>
      <c r="X17" s="36">
        <v>1.12535633923435E-234</v>
      </c>
      <c r="Y17" s="4"/>
      <c r="Z17" s="4"/>
      <c r="AA17" s="4"/>
    </row>
    <row r="18" spans="1:27" ht="17" thickBot="1">
      <c r="A18" s="81"/>
      <c r="B18" s="81"/>
      <c r="C18" t="s">
        <v>10</v>
      </c>
      <c r="D18" s="4"/>
      <c r="E18" s="4"/>
      <c r="F18" s="4"/>
      <c r="G18" s="4"/>
      <c r="H18" s="4"/>
      <c r="I18" s="4"/>
      <c r="J18" s="4"/>
      <c r="K18" s="4"/>
      <c r="L18" s="55"/>
      <c r="M18" s="4"/>
      <c r="N18" s="4"/>
      <c r="O18" s="4"/>
      <c r="P18" s="4"/>
      <c r="Q18" s="4">
        <v>1</v>
      </c>
      <c r="R18" s="70">
        <v>0.28987836108514597</v>
      </c>
      <c r="S18" s="36">
        <v>1.0269530777051101E-3</v>
      </c>
      <c r="T18" s="55"/>
      <c r="U18" s="4"/>
      <c r="V18" s="4"/>
      <c r="W18" s="4"/>
      <c r="X18" s="4"/>
      <c r="Y18" s="36">
        <v>2.1679732401481801E-20</v>
      </c>
      <c r="Z18" s="4"/>
      <c r="AA18" s="4"/>
    </row>
    <row r="19" spans="1:27">
      <c r="A19" s="81"/>
      <c r="B19" s="81"/>
      <c r="C19" t="s">
        <v>11</v>
      </c>
      <c r="D19" s="4"/>
      <c r="E19" s="4"/>
      <c r="F19" s="4"/>
      <c r="G19" s="4"/>
      <c r="H19" s="4"/>
      <c r="I19" s="4"/>
      <c r="J19" s="4"/>
      <c r="K19" s="4"/>
      <c r="L19" s="55"/>
      <c r="M19" s="4"/>
      <c r="N19" s="4"/>
      <c r="O19" s="4"/>
      <c r="P19" s="4"/>
      <c r="Q19" s="4"/>
      <c r="R19" s="4">
        <v>1</v>
      </c>
      <c r="S19" s="36">
        <v>6.8524252090014797E-14</v>
      </c>
      <c r="T19" s="55"/>
      <c r="U19" s="4"/>
      <c r="V19" s="4"/>
      <c r="W19" s="4"/>
      <c r="X19" s="4"/>
      <c r="Y19" s="4"/>
      <c r="Z19" s="36">
        <v>1.4024896155762E-46</v>
      </c>
      <c r="AA19" s="4"/>
    </row>
    <row r="20" spans="1:27" ht="17" thickBot="1">
      <c r="A20" s="84"/>
      <c r="B20" s="84"/>
      <c r="C20" s="1" t="s">
        <v>7</v>
      </c>
      <c r="D20" s="62"/>
      <c r="E20" s="62"/>
      <c r="F20" s="62"/>
      <c r="G20" s="62"/>
      <c r="H20" s="62"/>
      <c r="I20" s="62"/>
      <c r="J20" s="62"/>
      <c r="K20" s="62"/>
      <c r="L20" s="63"/>
      <c r="M20" s="62"/>
      <c r="N20" s="62"/>
      <c r="O20" s="62"/>
      <c r="P20" s="62"/>
      <c r="Q20" s="62"/>
      <c r="R20" s="62"/>
      <c r="S20" s="62">
        <v>1</v>
      </c>
      <c r="T20" s="63"/>
      <c r="U20" s="62"/>
      <c r="V20" s="62"/>
      <c r="W20" s="62"/>
      <c r="X20" s="62"/>
      <c r="Y20" s="62"/>
      <c r="Z20" s="62"/>
      <c r="AA20" s="58" t="s">
        <v>17</v>
      </c>
    </row>
    <row r="21" spans="1:27" ht="17" thickBot="1">
      <c r="A21" s="91">
        <v>80</v>
      </c>
      <c r="B21" s="106" t="s">
        <v>131</v>
      </c>
      <c r="C21" s="72" t="s">
        <v>6</v>
      </c>
      <c r="D21" s="54"/>
      <c r="E21" s="54"/>
      <c r="F21" s="54"/>
      <c r="G21" s="54"/>
      <c r="H21" s="54"/>
      <c r="I21" s="54"/>
      <c r="J21" s="54"/>
      <c r="K21" s="54"/>
      <c r="L21" s="71"/>
      <c r="M21" s="54"/>
      <c r="N21" s="54"/>
      <c r="O21" s="54"/>
      <c r="P21" s="54"/>
      <c r="Q21" s="54"/>
      <c r="R21" s="54"/>
      <c r="S21" s="54"/>
      <c r="T21" s="71">
        <v>1</v>
      </c>
      <c r="U21" s="54">
        <v>0.24673959627435799</v>
      </c>
      <c r="V21" s="68">
        <v>3.9612675805914601E-10</v>
      </c>
      <c r="W21" s="68">
        <v>6.1537331424656705E-13</v>
      </c>
      <c r="X21" s="68">
        <v>1.39130195334414E-36</v>
      </c>
      <c r="Y21" s="54"/>
      <c r="Z21" s="54"/>
      <c r="AA21" s="54"/>
    </row>
    <row r="22" spans="1:27" ht="17" thickBot="1">
      <c r="A22" s="91"/>
      <c r="B22" s="91"/>
      <c r="C22" s="61" t="s">
        <v>10</v>
      </c>
      <c r="D22" s="4"/>
      <c r="E22" s="4"/>
      <c r="F22" s="4"/>
      <c r="G22" s="4"/>
      <c r="H22" s="4"/>
      <c r="I22" s="4"/>
      <c r="J22" s="4"/>
      <c r="K22" s="4"/>
      <c r="L22" s="55"/>
      <c r="M22" s="4"/>
      <c r="N22" s="4"/>
      <c r="O22" s="4"/>
      <c r="P22" s="4"/>
      <c r="Q22" s="4"/>
      <c r="R22" s="4"/>
      <c r="S22" s="4"/>
      <c r="T22" s="55"/>
      <c r="U22" s="4">
        <v>1</v>
      </c>
      <c r="V22" s="69">
        <v>7.0973017139561003E-3</v>
      </c>
      <c r="W22" s="36">
        <v>1.6827170503895001E-3</v>
      </c>
      <c r="X22" s="4"/>
      <c r="Y22" s="36">
        <v>1.1530564036046201E-2</v>
      </c>
      <c r="Z22" s="4"/>
      <c r="AA22" s="4"/>
    </row>
    <row r="23" spans="1:27">
      <c r="A23" s="91"/>
      <c r="B23" s="91"/>
      <c r="C23" s="61" t="s">
        <v>11</v>
      </c>
      <c r="D23" s="4"/>
      <c r="E23" s="4"/>
      <c r="F23" s="4"/>
      <c r="G23" s="4"/>
      <c r="H23" s="4"/>
      <c r="I23" s="4"/>
      <c r="J23" s="4"/>
      <c r="K23" s="4"/>
      <c r="L23" s="55"/>
      <c r="M23" s="4"/>
      <c r="N23" s="4"/>
      <c r="O23" s="4"/>
      <c r="P23" s="4"/>
      <c r="Q23" s="4"/>
      <c r="R23" s="4"/>
      <c r="S23" s="4"/>
      <c r="T23" s="55"/>
      <c r="U23" s="4"/>
      <c r="V23" s="4">
        <v>1</v>
      </c>
      <c r="W23" s="36">
        <v>4.0498298433284901E-22</v>
      </c>
      <c r="X23" s="4"/>
      <c r="Y23" s="4"/>
      <c r="Z23" s="36">
        <v>1.4450806748674E-14</v>
      </c>
      <c r="AA23" s="4"/>
    </row>
    <row r="24" spans="1:27">
      <c r="A24" s="91"/>
      <c r="B24" s="107"/>
      <c r="C24" s="73" t="s">
        <v>7</v>
      </c>
      <c r="D24" s="57"/>
      <c r="E24" s="57"/>
      <c r="F24" s="57"/>
      <c r="G24" s="57"/>
      <c r="H24" s="57"/>
      <c r="I24" s="57"/>
      <c r="J24" s="57"/>
      <c r="K24" s="57"/>
      <c r="L24" s="56"/>
      <c r="M24" s="57"/>
      <c r="N24" s="57"/>
      <c r="O24" s="57"/>
      <c r="P24" s="57"/>
      <c r="Q24" s="57"/>
      <c r="R24" s="57"/>
      <c r="S24" s="57"/>
      <c r="T24" s="56"/>
      <c r="U24" s="57"/>
      <c r="V24" s="57"/>
      <c r="W24" s="57">
        <v>1</v>
      </c>
      <c r="X24" s="57"/>
      <c r="Y24" s="57"/>
      <c r="Z24" s="57"/>
      <c r="AA24" s="58" t="s">
        <v>17</v>
      </c>
    </row>
    <row r="25" spans="1:27" ht="17" thickBot="1">
      <c r="A25" s="91"/>
      <c r="B25" s="91" t="s">
        <v>130</v>
      </c>
      <c r="C25" s="61" t="s">
        <v>6</v>
      </c>
      <c r="D25" s="4"/>
      <c r="E25" s="4"/>
      <c r="F25" s="4"/>
      <c r="G25" s="4"/>
      <c r="H25" s="4"/>
      <c r="I25" s="4"/>
      <c r="J25" s="4"/>
      <c r="K25" s="4"/>
      <c r="L25" s="55"/>
      <c r="M25" s="4"/>
      <c r="N25" s="4"/>
      <c r="O25" s="4"/>
      <c r="P25" s="4"/>
      <c r="Q25" s="4"/>
      <c r="R25" s="4"/>
      <c r="S25" s="4"/>
      <c r="T25" s="55"/>
      <c r="U25" s="4"/>
      <c r="V25" s="4"/>
      <c r="W25" s="4"/>
      <c r="X25" s="4">
        <v>1</v>
      </c>
      <c r="Y25" s="36">
        <v>2.66813646984803E-2</v>
      </c>
      <c r="Z25" s="36">
        <v>1.3288431733900899E-4</v>
      </c>
      <c r="AA25" s="36">
        <v>2.0311492633588702E-3</v>
      </c>
    </row>
    <row r="26" spans="1:27" ht="17" thickBot="1">
      <c r="A26" s="91"/>
      <c r="B26" s="91"/>
      <c r="C26" s="61" t="s">
        <v>10</v>
      </c>
      <c r="D26" s="4"/>
      <c r="E26" s="4"/>
      <c r="F26" s="4"/>
      <c r="G26" s="4"/>
      <c r="H26" s="4"/>
      <c r="I26" s="4"/>
      <c r="J26" s="4"/>
      <c r="K26" s="4"/>
      <c r="L26" s="55"/>
      <c r="M26" s="4"/>
      <c r="N26" s="4"/>
      <c r="O26" s="4"/>
      <c r="P26" s="4"/>
      <c r="Q26" s="4"/>
      <c r="R26" s="4"/>
      <c r="S26" s="4"/>
      <c r="T26" s="55"/>
      <c r="U26" s="4"/>
      <c r="V26" s="4"/>
      <c r="W26" s="4"/>
      <c r="X26" s="4"/>
      <c r="Y26" s="4">
        <v>1</v>
      </c>
      <c r="Z26" s="70">
        <v>0.93382549314101004</v>
      </c>
      <c r="AA26" s="36">
        <v>1.8280737779464199E-3</v>
      </c>
    </row>
    <row r="27" spans="1:27">
      <c r="A27" s="91"/>
      <c r="B27" s="91"/>
      <c r="C27" s="61" t="s">
        <v>11</v>
      </c>
      <c r="D27" s="4"/>
      <c r="E27" s="4"/>
      <c r="F27" s="4"/>
      <c r="G27" s="4"/>
      <c r="H27" s="4"/>
      <c r="I27" s="4"/>
      <c r="J27" s="4"/>
      <c r="K27" s="4"/>
      <c r="L27" s="55"/>
      <c r="M27" s="4"/>
      <c r="N27" s="4"/>
      <c r="O27" s="4"/>
      <c r="P27" s="4"/>
      <c r="Q27" s="4"/>
      <c r="R27" s="4"/>
      <c r="S27" s="4"/>
      <c r="T27" s="55"/>
      <c r="U27" s="4"/>
      <c r="V27" s="4"/>
      <c r="W27" s="4"/>
      <c r="X27" s="4"/>
      <c r="Y27" s="4"/>
      <c r="Z27" s="4">
        <v>1</v>
      </c>
      <c r="AA27" s="36">
        <v>3.9317335699935E-8</v>
      </c>
    </row>
    <row r="28" spans="1:27" ht="17" thickBot="1">
      <c r="A28" s="92"/>
      <c r="B28" s="92"/>
      <c r="C28" s="52" t="s">
        <v>7</v>
      </c>
      <c r="D28" s="62"/>
      <c r="E28" s="62"/>
      <c r="F28" s="62"/>
      <c r="G28" s="62"/>
      <c r="H28" s="62"/>
      <c r="I28" s="62"/>
      <c r="J28" s="62"/>
      <c r="K28" s="62"/>
      <c r="L28" s="63"/>
      <c r="M28" s="62"/>
      <c r="N28" s="62"/>
      <c r="O28" s="62"/>
      <c r="P28" s="62"/>
      <c r="Q28" s="62"/>
      <c r="R28" s="62"/>
      <c r="S28" s="62"/>
      <c r="T28" s="63"/>
      <c r="U28" s="62"/>
      <c r="V28" s="62"/>
      <c r="W28" s="62"/>
      <c r="X28" s="62"/>
      <c r="Y28" s="62"/>
      <c r="Z28" s="62"/>
      <c r="AA28" s="62">
        <v>1</v>
      </c>
    </row>
    <row r="29" spans="1:27">
      <c r="A29" t="s">
        <v>132</v>
      </c>
    </row>
    <row r="30" spans="1:27">
      <c r="A30" t="s">
        <v>122</v>
      </c>
    </row>
    <row r="31" spans="1:27">
      <c r="A31" t="s">
        <v>135</v>
      </c>
    </row>
  </sheetData>
  <mergeCells count="19">
    <mergeCell ref="A1:E1"/>
    <mergeCell ref="D2:K2"/>
    <mergeCell ref="L2:S2"/>
    <mergeCell ref="T2:AA2"/>
    <mergeCell ref="D3:G3"/>
    <mergeCell ref="H3:K3"/>
    <mergeCell ref="L3:O3"/>
    <mergeCell ref="P3:S3"/>
    <mergeCell ref="T3:W3"/>
    <mergeCell ref="X3:AA3"/>
    <mergeCell ref="A21:A28"/>
    <mergeCell ref="B21:B24"/>
    <mergeCell ref="B25:B28"/>
    <mergeCell ref="A5:A12"/>
    <mergeCell ref="B5:B8"/>
    <mergeCell ref="B9:B12"/>
    <mergeCell ref="A13:A20"/>
    <mergeCell ref="B13:B16"/>
    <mergeCell ref="B17:B2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90C611-CB1F-A243-A6DC-FA546A4C3FA1}">
  <dimension ref="A1:F25"/>
  <sheetViews>
    <sheetView workbookViewId="0">
      <selection activeCell="C32" sqref="C32"/>
    </sheetView>
  </sheetViews>
  <sheetFormatPr baseColWidth="10" defaultRowHeight="16"/>
  <cols>
    <col min="3" max="3" width="21.6640625" customWidth="1"/>
    <col min="4" max="4" width="29.33203125" customWidth="1"/>
    <col min="5" max="5" width="40.83203125" customWidth="1"/>
    <col min="6" max="6" width="25.1640625" customWidth="1"/>
  </cols>
  <sheetData>
    <row r="1" spans="1:6" ht="17" thickBot="1">
      <c r="A1" s="1" t="s">
        <v>111</v>
      </c>
      <c r="B1" s="1"/>
      <c r="C1" s="1"/>
      <c r="D1" s="1"/>
    </row>
    <row r="2" spans="1:6" ht="17" thickBot="1">
      <c r="A2" s="1" t="s">
        <v>73</v>
      </c>
      <c r="B2" s="1" t="s">
        <v>74</v>
      </c>
      <c r="C2" s="1" t="s">
        <v>119</v>
      </c>
      <c r="D2" s="1" t="s">
        <v>75</v>
      </c>
      <c r="E2" s="1" t="s">
        <v>76</v>
      </c>
      <c r="F2" s="1" t="s">
        <v>77</v>
      </c>
    </row>
    <row r="3" spans="1:6">
      <c r="A3" t="s">
        <v>78</v>
      </c>
      <c r="B3">
        <v>6.2000000000000003E-5</v>
      </c>
      <c r="C3">
        <v>1</v>
      </c>
      <c r="D3" s="43">
        <f>C3/17</f>
        <v>5.8823529411764705E-2</v>
      </c>
      <c r="E3">
        <f>D3*0.05</f>
        <v>2.9411764705882353E-3</v>
      </c>
      <c r="F3" t="str">
        <f>IF(B3&lt;E3, "significant","unsignificant")</f>
        <v>significant</v>
      </c>
    </row>
    <row r="4" spans="1:6">
      <c r="A4" t="s">
        <v>79</v>
      </c>
      <c r="B4">
        <v>1.15E-4</v>
      </c>
      <c r="C4">
        <v>2</v>
      </c>
      <c r="D4" s="43">
        <f t="shared" ref="D4:D19" si="0">C4/17</f>
        <v>0.11764705882352941</v>
      </c>
      <c r="E4">
        <f t="shared" ref="E4:E19" si="1">D4*0.05</f>
        <v>5.8823529411764705E-3</v>
      </c>
      <c r="F4" t="str">
        <f t="shared" ref="F4:F17" si="2">IF(B4&lt;E4, "significant","unsignificant")</f>
        <v>significant</v>
      </c>
    </row>
    <row r="5" spans="1:6">
      <c r="A5" t="s">
        <v>80</v>
      </c>
      <c r="B5">
        <v>2.02E-4</v>
      </c>
      <c r="C5">
        <v>3</v>
      </c>
      <c r="D5" s="43">
        <f t="shared" si="0"/>
        <v>0.17647058823529413</v>
      </c>
      <c r="E5">
        <f t="shared" si="1"/>
        <v>8.8235294117647075E-3</v>
      </c>
      <c r="F5" t="str">
        <f t="shared" si="2"/>
        <v>significant</v>
      </c>
    </row>
    <row r="6" spans="1:6">
      <c r="A6" t="s">
        <v>81</v>
      </c>
      <c r="B6">
        <v>2.6499999999999999E-4</v>
      </c>
      <c r="C6">
        <v>4</v>
      </c>
      <c r="D6" s="43">
        <f t="shared" si="0"/>
        <v>0.23529411764705882</v>
      </c>
      <c r="E6">
        <f t="shared" si="1"/>
        <v>1.1764705882352941E-2</v>
      </c>
      <c r="F6" t="str">
        <f t="shared" si="2"/>
        <v>significant</v>
      </c>
    </row>
    <row r="7" spans="1:6">
      <c r="A7" t="s">
        <v>82</v>
      </c>
      <c r="B7">
        <v>2.81E-4</v>
      </c>
      <c r="C7">
        <v>5</v>
      </c>
      <c r="D7" s="43">
        <f t="shared" si="0"/>
        <v>0.29411764705882354</v>
      </c>
      <c r="E7">
        <f t="shared" si="1"/>
        <v>1.4705882352941178E-2</v>
      </c>
      <c r="F7" t="str">
        <f t="shared" si="2"/>
        <v>significant</v>
      </c>
    </row>
    <row r="8" spans="1:6">
      <c r="A8" t="s">
        <v>83</v>
      </c>
      <c r="B8">
        <v>3.5100000000000002E-4</v>
      </c>
      <c r="C8">
        <v>6</v>
      </c>
      <c r="D8" s="43">
        <f t="shared" si="0"/>
        <v>0.35294117647058826</v>
      </c>
      <c r="E8">
        <f t="shared" si="1"/>
        <v>1.7647058823529415E-2</v>
      </c>
      <c r="F8" t="str">
        <f t="shared" si="2"/>
        <v>significant</v>
      </c>
    </row>
    <row r="9" spans="1:6">
      <c r="A9" t="s">
        <v>84</v>
      </c>
      <c r="B9">
        <v>3.7599999999999998E-4</v>
      </c>
      <c r="C9">
        <v>7</v>
      </c>
      <c r="D9" s="43">
        <f t="shared" si="0"/>
        <v>0.41176470588235292</v>
      </c>
      <c r="E9">
        <f t="shared" si="1"/>
        <v>2.0588235294117647E-2</v>
      </c>
      <c r="F9" t="str">
        <f t="shared" si="2"/>
        <v>significant</v>
      </c>
    </row>
    <row r="10" spans="1:6">
      <c r="A10" t="s">
        <v>85</v>
      </c>
      <c r="B10">
        <v>1.1460000000000001E-3</v>
      </c>
      <c r="C10">
        <v>8</v>
      </c>
      <c r="D10" s="43">
        <f t="shared" si="0"/>
        <v>0.47058823529411764</v>
      </c>
      <c r="E10">
        <f t="shared" si="1"/>
        <v>2.3529411764705882E-2</v>
      </c>
      <c r="F10" t="str">
        <f t="shared" si="2"/>
        <v>significant</v>
      </c>
    </row>
    <row r="11" spans="1:6">
      <c r="A11" t="s">
        <v>86</v>
      </c>
      <c r="B11">
        <v>2.049E-3</v>
      </c>
      <c r="C11">
        <v>9</v>
      </c>
      <c r="D11" s="43">
        <f t="shared" si="0"/>
        <v>0.52941176470588236</v>
      </c>
      <c r="E11">
        <f t="shared" si="1"/>
        <v>2.6470588235294121E-2</v>
      </c>
      <c r="F11" t="str">
        <f t="shared" si="2"/>
        <v>significant</v>
      </c>
    </row>
    <row r="12" spans="1:6">
      <c r="A12" t="s">
        <v>87</v>
      </c>
      <c r="B12">
        <v>3.7720000000000002E-3</v>
      </c>
      <c r="C12">
        <v>10</v>
      </c>
      <c r="D12" s="43">
        <f t="shared" si="0"/>
        <v>0.58823529411764708</v>
      </c>
      <c r="E12">
        <f t="shared" si="1"/>
        <v>2.9411764705882356E-2</v>
      </c>
      <c r="F12" t="str">
        <f t="shared" si="2"/>
        <v>significant</v>
      </c>
    </row>
    <row r="13" spans="1:6">
      <c r="A13" t="s">
        <v>88</v>
      </c>
      <c r="B13">
        <v>5.1359999999999999E-3</v>
      </c>
      <c r="C13">
        <v>11</v>
      </c>
      <c r="D13" s="43">
        <f t="shared" si="0"/>
        <v>0.6470588235294118</v>
      </c>
      <c r="E13">
        <f t="shared" si="1"/>
        <v>3.2352941176470591E-2</v>
      </c>
      <c r="F13" t="str">
        <f t="shared" si="2"/>
        <v>significant</v>
      </c>
    </row>
    <row r="14" spans="1:6">
      <c r="A14" t="s">
        <v>89</v>
      </c>
      <c r="B14">
        <v>8.1919999999999996E-3</v>
      </c>
      <c r="C14">
        <v>12</v>
      </c>
      <c r="D14" s="43">
        <f t="shared" si="0"/>
        <v>0.70588235294117652</v>
      </c>
      <c r="E14">
        <f t="shared" si="1"/>
        <v>3.529411764705883E-2</v>
      </c>
      <c r="F14" t="str">
        <f t="shared" si="2"/>
        <v>significant</v>
      </c>
    </row>
    <row r="15" spans="1:6">
      <c r="A15" t="s">
        <v>90</v>
      </c>
      <c r="B15">
        <v>1.5084E-2</v>
      </c>
      <c r="C15">
        <v>13</v>
      </c>
      <c r="D15" s="43">
        <f t="shared" si="0"/>
        <v>0.76470588235294112</v>
      </c>
      <c r="E15">
        <f t="shared" si="1"/>
        <v>3.8235294117647062E-2</v>
      </c>
      <c r="F15" t="str">
        <f t="shared" si="2"/>
        <v>significant</v>
      </c>
    </row>
    <row r="16" spans="1:6">
      <c r="A16" t="s">
        <v>91</v>
      </c>
      <c r="B16">
        <v>1.8786000000000001E-2</v>
      </c>
      <c r="C16">
        <v>14</v>
      </c>
      <c r="D16" s="43">
        <f t="shared" si="0"/>
        <v>0.82352941176470584</v>
      </c>
      <c r="E16">
        <f t="shared" si="1"/>
        <v>4.1176470588235294E-2</v>
      </c>
      <c r="F16" t="str">
        <f t="shared" si="2"/>
        <v>significant</v>
      </c>
    </row>
    <row r="17" spans="1:6">
      <c r="A17" t="s">
        <v>92</v>
      </c>
      <c r="B17">
        <v>2.7299E-2</v>
      </c>
      <c r="C17">
        <v>15</v>
      </c>
      <c r="D17" s="43">
        <f t="shared" si="0"/>
        <v>0.88235294117647056</v>
      </c>
      <c r="E17">
        <f t="shared" si="1"/>
        <v>4.4117647058823532E-2</v>
      </c>
      <c r="F17" t="str">
        <f t="shared" si="2"/>
        <v>significant</v>
      </c>
    </row>
    <row r="18" spans="1:6">
      <c r="A18" t="s">
        <v>93</v>
      </c>
      <c r="B18">
        <v>0.27709699999999998</v>
      </c>
      <c r="C18">
        <v>16</v>
      </c>
      <c r="D18" s="43">
        <f t="shared" si="0"/>
        <v>0.94117647058823528</v>
      </c>
      <c r="E18">
        <f t="shared" si="1"/>
        <v>4.7058823529411764E-2</v>
      </c>
      <c r="F18" t="s">
        <v>112</v>
      </c>
    </row>
    <row r="19" spans="1:6" ht="17" thickBot="1">
      <c r="A19" s="1" t="s">
        <v>94</v>
      </c>
      <c r="B19" s="1">
        <v>0.41209000000000001</v>
      </c>
      <c r="C19" s="1">
        <v>17</v>
      </c>
      <c r="D19" s="44">
        <f t="shared" si="0"/>
        <v>1</v>
      </c>
      <c r="E19" s="1">
        <f t="shared" si="1"/>
        <v>0.05</v>
      </c>
      <c r="F19" s="1" t="s">
        <v>112</v>
      </c>
    </row>
    <row r="20" spans="1:6">
      <c r="A20" t="s">
        <v>95</v>
      </c>
    </row>
    <row r="21" spans="1:6">
      <c r="A21" s="45" t="s">
        <v>99</v>
      </c>
    </row>
    <row r="22" spans="1:6">
      <c r="A22" t="s">
        <v>96</v>
      </c>
    </row>
    <row r="23" spans="1:6">
      <c r="A23" t="s">
        <v>97</v>
      </c>
    </row>
    <row r="24" spans="1:6">
      <c r="A24" t="s">
        <v>98</v>
      </c>
    </row>
    <row r="25" spans="1:6">
      <c r="A25" s="45" t="s">
        <v>11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27"/>
  <sheetViews>
    <sheetView zoomScale="145" zoomScaleNormal="145" workbookViewId="0">
      <selection activeCell="G9" sqref="G9"/>
    </sheetView>
  </sheetViews>
  <sheetFormatPr baseColWidth="10" defaultRowHeight="16"/>
  <cols>
    <col min="1" max="1" width="24.83203125" customWidth="1"/>
    <col min="2" max="2" width="12.5" customWidth="1"/>
  </cols>
  <sheetData>
    <row r="1" spans="1:5" ht="17" thickBot="1">
      <c r="A1" s="79" t="s">
        <v>113</v>
      </c>
      <c r="B1" s="79"/>
      <c r="C1" s="79"/>
      <c r="D1" s="79"/>
      <c r="E1" s="79"/>
    </row>
    <row r="2" spans="1:5">
      <c r="A2" s="81" t="s">
        <v>9</v>
      </c>
      <c r="B2" s="85" t="s">
        <v>56</v>
      </c>
      <c r="C2" s="85"/>
      <c r="D2" s="85"/>
      <c r="E2" s="85"/>
    </row>
    <row r="3" spans="1:5" ht="17" thickBot="1">
      <c r="A3" s="84"/>
      <c r="B3" s="9" t="s">
        <v>10</v>
      </c>
      <c r="C3" s="9" t="s">
        <v>11</v>
      </c>
      <c r="D3" s="9" t="s">
        <v>6</v>
      </c>
      <c r="E3" s="9" t="s">
        <v>7</v>
      </c>
    </row>
    <row r="4" spans="1:5">
      <c r="A4" s="6">
        <v>1</v>
      </c>
      <c r="B4" s="6">
        <v>2.7</v>
      </c>
      <c r="C4" s="6">
        <v>2.6</v>
      </c>
      <c r="D4" s="6">
        <v>2.34</v>
      </c>
      <c r="E4" s="6">
        <v>3.3000000000000003</v>
      </c>
    </row>
    <row r="5" spans="1:5">
      <c r="A5" s="6">
        <v>2</v>
      </c>
      <c r="B5" s="6">
        <v>3.1</v>
      </c>
      <c r="C5" s="6">
        <v>2.7</v>
      </c>
      <c r="D5" s="6">
        <v>2.82</v>
      </c>
      <c r="E5" s="6">
        <v>3.47</v>
      </c>
    </row>
    <row r="6" spans="1:5">
      <c r="A6" s="6">
        <v>3</v>
      </c>
      <c r="B6" s="6">
        <v>4.0999999999999996</v>
      </c>
      <c r="C6" s="6">
        <v>4.3</v>
      </c>
      <c r="D6" s="6">
        <v>3.93</v>
      </c>
      <c r="E6" s="6">
        <v>4.3499999999999996</v>
      </c>
    </row>
    <row r="7" spans="1:5">
      <c r="A7" s="6">
        <v>4</v>
      </c>
      <c r="B7" s="6">
        <v>4.4000000000000004</v>
      </c>
      <c r="C7" s="6">
        <v>4.9000000000000004</v>
      </c>
      <c r="D7" s="6">
        <v>3.73</v>
      </c>
      <c r="E7" s="6">
        <v>3.3000000000000003</v>
      </c>
    </row>
    <row r="8" spans="1:5">
      <c r="A8" s="6">
        <v>5</v>
      </c>
      <c r="B8" s="6">
        <v>3.5</v>
      </c>
      <c r="C8" s="6">
        <v>3.8</v>
      </c>
      <c r="D8" s="6">
        <v>3.49</v>
      </c>
      <c r="E8" s="6">
        <v>3.5999999999999996</v>
      </c>
    </row>
    <row r="9" spans="1:5">
      <c r="A9" s="6">
        <v>6</v>
      </c>
      <c r="B9" s="6">
        <v>3.8</v>
      </c>
      <c r="C9" s="6">
        <v>4.3</v>
      </c>
      <c r="D9" s="6">
        <v>3.6900000000000004</v>
      </c>
      <c r="E9" s="6">
        <v>3.3300000000000005</v>
      </c>
    </row>
    <row r="10" spans="1:5">
      <c r="A10" s="6">
        <v>7</v>
      </c>
      <c r="B10" s="6">
        <v>3.4</v>
      </c>
      <c r="C10" s="6">
        <v>3.1</v>
      </c>
      <c r="D10" s="6">
        <v>3.53</v>
      </c>
      <c r="E10" s="6">
        <v>3.38</v>
      </c>
    </row>
    <row r="11" spans="1:5">
      <c r="A11" s="6">
        <v>8</v>
      </c>
      <c r="B11" s="6">
        <v>3.8</v>
      </c>
      <c r="C11" s="6">
        <v>3.8</v>
      </c>
      <c r="D11" s="6">
        <v>3.83</v>
      </c>
      <c r="E11" s="6">
        <v>3.42</v>
      </c>
    </row>
    <row r="12" spans="1:5">
      <c r="A12" s="6">
        <v>9</v>
      </c>
      <c r="B12" s="6">
        <v>2.2000000000000002</v>
      </c>
      <c r="C12" s="6">
        <v>3</v>
      </c>
      <c r="D12" s="6">
        <v>3.2</v>
      </c>
      <c r="E12" s="6">
        <v>2.94</v>
      </c>
    </row>
    <row r="13" spans="1:5">
      <c r="A13" s="6">
        <v>10</v>
      </c>
      <c r="B13" s="6">
        <v>3.5</v>
      </c>
      <c r="C13" s="6">
        <v>3.2</v>
      </c>
      <c r="D13" s="6">
        <v>3.6799999999999997</v>
      </c>
      <c r="E13" s="6">
        <v>3.53</v>
      </c>
    </row>
    <row r="14" spans="1:5">
      <c r="A14" s="6">
        <v>11</v>
      </c>
      <c r="B14" s="6">
        <v>3</v>
      </c>
      <c r="C14" s="6">
        <v>2.9</v>
      </c>
      <c r="D14" s="6">
        <v>3.34</v>
      </c>
      <c r="E14" s="6">
        <v>3.58</v>
      </c>
    </row>
    <row r="15" spans="1:5">
      <c r="A15" s="6">
        <v>12</v>
      </c>
      <c r="B15" s="6">
        <v>3.5</v>
      </c>
      <c r="C15" s="6">
        <v>3.6</v>
      </c>
      <c r="D15" s="6">
        <v>3.95</v>
      </c>
      <c r="E15" s="6">
        <v>3.52</v>
      </c>
    </row>
    <row r="16" spans="1:5">
      <c r="A16" s="6">
        <v>13</v>
      </c>
      <c r="B16" s="6">
        <v>2.6</v>
      </c>
      <c r="C16" s="6">
        <v>4.3</v>
      </c>
      <c r="D16" s="6">
        <v>2.9899999999999998</v>
      </c>
      <c r="E16" s="6">
        <v>2.86</v>
      </c>
    </row>
    <row r="17" spans="1:5">
      <c r="A17" s="6">
        <v>14</v>
      </c>
      <c r="B17" s="6">
        <v>2.2000000000000002</v>
      </c>
      <c r="C17" s="6">
        <v>3.3</v>
      </c>
      <c r="D17" s="6">
        <v>2.9000000000000004</v>
      </c>
      <c r="E17" s="6">
        <v>2.8899999999999997</v>
      </c>
    </row>
    <row r="18" spans="1:5">
      <c r="A18" s="6">
        <v>15</v>
      </c>
      <c r="B18" s="6">
        <v>1.8</v>
      </c>
      <c r="C18" s="6">
        <v>1.5</v>
      </c>
      <c r="D18" s="6">
        <v>2.23</v>
      </c>
      <c r="E18" s="6">
        <v>2.76</v>
      </c>
    </row>
    <row r="19" spans="1:5">
      <c r="A19" s="6">
        <v>16</v>
      </c>
      <c r="B19" s="6">
        <v>2.8</v>
      </c>
      <c r="C19" s="6">
        <v>1.6</v>
      </c>
      <c r="D19" s="6">
        <v>2.98</v>
      </c>
      <c r="E19" s="6">
        <v>3.1399999999999997</v>
      </c>
    </row>
    <row r="20" spans="1:5">
      <c r="A20" s="6">
        <v>17</v>
      </c>
      <c r="B20" s="6">
        <v>2.2999999999999998</v>
      </c>
      <c r="C20" s="6">
        <v>1.4</v>
      </c>
      <c r="D20" s="6">
        <v>3.0700000000000003</v>
      </c>
      <c r="E20" s="6">
        <v>3.3099999999999996</v>
      </c>
    </row>
    <row r="21" spans="1:5">
      <c r="A21" s="6">
        <v>18</v>
      </c>
      <c r="B21" s="6">
        <v>3.3</v>
      </c>
      <c r="C21" s="6">
        <v>4.4000000000000004</v>
      </c>
      <c r="D21" s="6">
        <v>4.7</v>
      </c>
      <c r="E21" s="6">
        <v>3.2099999999999995</v>
      </c>
    </row>
    <row r="22" spans="1:5">
      <c r="A22" s="6">
        <v>19</v>
      </c>
      <c r="B22" s="6">
        <v>5.0999999999999996</v>
      </c>
      <c r="C22" s="6">
        <v>2.2999999999999998</v>
      </c>
      <c r="D22" s="6">
        <v>3.2099999999999995</v>
      </c>
      <c r="E22" s="6">
        <v>3.4299999999999997</v>
      </c>
    </row>
    <row r="23" spans="1:5">
      <c r="A23" s="6">
        <v>20</v>
      </c>
      <c r="B23" s="6">
        <v>2.7</v>
      </c>
      <c r="C23" s="6">
        <v>2.1</v>
      </c>
      <c r="D23" s="6">
        <v>4.21</v>
      </c>
      <c r="E23" s="6">
        <v>3.6799999999999997</v>
      </c>
    </row>
    <row r="24" spans="1:5">
      <c r="A24" s="6">
        <v>21</v>
      </c>
      <c r="B24" s="6">
        <v>4.4000000000000004</v>
      </c>
      <c r="C24" s="6">
        <v>8.6</v>
      </c>
      <c r="D24" s="6">
        <v>5.52</v>
      </c>
      <c r="E24" s="6">
        <v>2.5299999999999998</v>
      </c>
    </row>
    <row r="25" spans="1:5" ht="17" thickBot="1">
      <c r="A25" s="9">
        <v>22</v>
      </c>
      <c r="B25" s="9">
        <v>1.5</v>
      </c>
      <c r="C25" s="9">
        <v>0.5</v>
      </c>
      <c r="D25" s="9">
        <v>1.23</v>
      </c>
      <c r="E25" s="9">
        <v>2.52</v>
      </c>
    </row>
    <row r="27" spans="1:5">
      <c r="A27" s="2"/>
    </row>
  </sheetData>
  <mergeCells count="3">
    <mergeCell ref="A2:A3"/>
    <mergeCell ref="B2:E2"/>
    <mergeCell ref="A1: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96"/>
  <sheetViews>
    <sheetView topLeftCell="A12" zoomScale="126" zoomScaleNormal="126" workbookViewId="0">
      <selection activeCell="H83" sqref="A1:XFD1048576"/>
    </sheetView>
  </sheetViews>
  <sheetFormatPr baseColWidth="10" defaultRowHeight="16"/>
  <sheetData>
    <row r="1" spans="1:6" ht="17" thickBot="1">
      <c r="A1" s="79" t="s">
        <v>100</v>
      </c>
      <c r="B1" s="79"/>
      <c r="C1" s="79"/>
      <c r="D1" s="79"/>
      <c r="E1" s="79"/>
      <c r="F1" s="79"/>
    </row>
    <row r="2" spans="1:6">
      <c r="A2" s="81" t="s">
        <v>37</v>
      </c>
      <c r="B2" s="81" t="s">
        <v>16</v>
      </c>
      <c r="C2" s="81"/>
      <c r="D2" s="81"/>
      <c r="E2" s="81"/>
      <c r="F2" s="81"/>
    </row>
    <row r="3" spans="1:6" ht="17" thickBot="1">
      <c r="A3" s="84"/>
      <c r="B3" s="9"/>
      <c r="C3" s="9" t="s">
        <v>6</v>
      </c>
      <c r="D3" s="9" t="s">
        <v>10</v>
      </c>
      <c r="E3" s="9" t="s">
        <v>11</v>
      </c>
      <c r="F3" s="9" t="s">
        <v>7</v>
      </c>
    </row>
    <row r="4" spans="1:6">
      <c r="A4" s="32">
        <v>1</v>
      </c>
      <c r="B4" s="5" t="s">
        <v>6</v>
      </c>
      <c r="C4" s="14">
        <v>1</v>
      </c>
      <c r="D4" s="14"/>
      <c r="E4" s="14"/>
      <c r="F4" s="14"/>
    </row>
    <row r="5" spans="1:6">
      <c r="B5" s="6" t="s">
        <v>10</v>
      </c>
      <c r="C5" s="36">
        <v>3.1013300459089899E-2</v>
      </c>
      <c r="D5" s="15">
        <v>1</v>
      </c>
      <c r="E5" s="15"/>
      <c r="F5" s="15"/>
    </row>
    <row r="6" spans="1:6">
      <c r="B6" s="6" t="s">
        <v>11</v>
      </c>
      <c r="C6" s="36">
        <v>2.9740348883902801E-2</v>
      </c>
      <c r="D6" s="4">
        <v>0.48412264968378599</v>
      </c>
      <c r="E6" s="15">
        <v>1</v>
      </c>
      <c r="F6" s="15"/>
    </row>
    <row r="7" spans="1:6">
      <c r="A7" s="31"/>
      <c r="B7" s="7" t="s">
        <v>7</v>
      </c>
      <c r="C7" s="36">
        <v>1.77930033963435E-272</v>
      </c>
      <c r="D7" s="36">
        <v>5.3151106967441698E-4</v>
      </c>
      <c r="E7" s="36">
        <v>6.3873837161882103E-13</v>
      </c>
      <c r="F7" s="17">
        <v>1</v>
      </c>
    </row>
    <row r="8" spans="1:6">
      <c r="A8" s="33">
        <v>2</v>
      </c>
      <c r="B8" s="8" t="s">
        <v>6</v>
      </c>
      <c r="C8" s="16">
        <v>1</v>
      </c>
      <c r="D8" s="16"/>
      <c r="E8" s="16"/>
      <c r="F8" s="16"/>
    </row>
    <row r="9" spans="1:6">
      <c r="B9" s="6" t="s">
        <v>10</v>
      </c>
      <c r="C9" s="4">
        <v>6.1452479575940203E-2</v>
      </c>
      <c r="D9" s="15">
        <v>1</v>
      </c>
      <c r="E9" s="15"/>
      <c r="F9" s="15"/>
    </row>
    <row r="10" spans="1:6">
      <c r="B10" s="6" t="s">
        <v>11</v>
      </c>
      <c r="C10" s="4">
        <v>0.32595043514160099</v>
      </c>
      <c r="D10" s="36">
        <v>3.1392081356775202E-2</v>
      </c>
      <c r="E10" s="15">
        <v>1</v>
      </c>
      <c r="F10" s="15"/>
    </row>
    <row r="11" spans="1:6">
      <c r="A11" s="31"/>
      <c r="B11" s="7" t="s">
        <v>7</v>
      </c>
      <c r="C11" s="36">
        <v>3.6182845453156498E-113</v>
      </c>
      <c r="D11" s="4">
        <v>8.1601007126171701E-2</v>
      </c>
      <c r="E11" s="36">
        <v>2.7550618512511802E-12</v>
      </c>
      <c r="F11" s="17">
        <v>1</v>
      </c>
    </row>
    <row r="12" spans="1:6">
      <c r="A12" s="33">
        <v>3</v>
      </c>
      <c r="B12" s="8" t="s">
        <v>6</v>
      </c>
      <c r="C12" s="16">
        <v>1</v>
      </c>
      <c r="D12" s="16"/>
      <c r="E12" s="16"/>
      <c r="F12" s="16"/>
    </row>
    <row r="13" spans="1:6">
      <c r="B13" s="6" t="s">
        <v>10</v>
      </c>
      <c r="C13" s="4">
        <v>0.57828800408384196</v>
      </c>
      <c r="D13" s="15">
        <v>1</v>
      </c>
      <c r="E13" s="15"/>
      <c r="F13" s="15"/>
    </row>
    <row r="14" spans="1:6">
      <c r="B14" s="6" t="s">
        <v>11</v>
      </c>
      <c r="C14" s="36">
        <v>9.0314084454878301E-3</v>
      </c>
      <c r="D14" s="4">
        <v>0.39001194208575601</v>
      </c>
      <c r="E14" s="15">
        <v>1</v>
      </c>
      <c r="F14" s="15"/>
    </row>
    <row r="15" spans="1:6">
      <c r="A15" s="31"/>
      <c r="B15" s="7" t="s">
        <v>7</v>
      </c>
      <c r="C15" s="36">
        <v>2.1005217554370401E-30</v>
      </c>
      <c r="D15" s="4">
        <v>0.22032159712749599</v>
      </c>
      <c r="E15" s="4">
        <v>0.71440043559741695</v>
      </c>
      <c r="F15" s="17">
        <v>1</v>
      </c>
    </row>
    <row r="16" spans="1:6">
      <c r="A16" s="33">
        <v>4</v>
      </c>
      <c r="B16" s="8" t="s">
        <v>6</v>
      </c>
      <c r="C16" s="16">
        <v>1</v>
      </c>
      <c r="D16" s="16"/>
      <c r="E16" s="16"/>
      <c r="F16" s="16"/>
    </row>
    <row r="17" spans="1:6">
      <c r="B17" s="6" t="s">
        <v>10</v>
      </c>
      <c r="C17" s="36">
        <v>2.7162502426065502E-3</v>
      </c>
      <c r="D17" s="15">
        <v>1</v>
      </c>
      <c r="E17" s="15"/>
      <c r="F17" s="15"/>
    </row>
    <row r="18" spans="1:6">
      <c r="B18" s="6" t="s">
        <v>11</v>
      </c>
      <c r="C18" s="36">
        <v>6.1230924765071397E-16</v>
      </c>
      <c r="D18" s="4">
        <v>0.110601050730956</v>
      </c>
      <c r="E18" s="15">
        <v>1</v>
      </c>
      <c r="F18" s="15"/>
    </row>
    <row r="19" spans="1:6">
      <c r="A19" s="31"/>
      <c r="B19" s="7" t="s">
        <v>7</v>
      </c>
      <c r="C19" s="36">
        <v>1.23010696558775E-36</v>
      </c>
      <c r="D19" s="36">
        <v>3.8637632732092698E-7</v>
      </c>
      <c r="E19" s="36">
        <v>1.5374679272941999E-32</v>
      </c>
      <c r="F19" s="17">
        <v>1</v>
      </c>
    </row>
    <row r="20" spans="1:6">
      <c r="A20" s="33">
        <v>5</v>
      </c>
      <c r="B20" s="8" t="s">
        <v>6</v>
      </c>
      <c r="C20" s="16">
        <v>1</v>
      </c>
      <c r="D20" s="16"/>
      <c r="E20" s="16"/>
      <c r="F20" s="16"/>
    </row>
    <row r="21" spans="1:6">
      <c r="B21" s="6" t="s">
        <v>10</v>
      </c>
      <c r="C21" s="4">
        <v>0.89183053757505304</v>
      </c>
      <c r="D21" s="15">
        <v>1</v>
      </c>
      <c r="E21" s="15"/>
      <c r="F21" s="15"/>
    </row>
    <row r="22" spans="1:6">
      <c r="B22" s="6" t="s">
        <v>11</v>
      </c>
      <c r="C22" s="36">
        <v>2.2928195660900499E-2</v>
      </c>
      <c r="D22" s="4">
        <v>0.28788906065387199</v>
      </c>
      <c r="E22" s="15">
        <v>1</v>
      </c>
      <c r="F22" s="15"/>
    </row>
    <row r="23" spans="1:6">
      <c r="A23" s="31"/>
      <c r="B23" s="7" t="s">
        <v>7</v>
      </c>
      <c r="C23" s="36">
        <v>1.85612073240008E-3</v>
      </c>
      <c r="D23" s="4">
        <v>0.74030261661955599</v>
      </c>
      <c r="E23" s="4">
        <v>0.12750499155178599</v>
      </c>
      <c r="F23" s="17">
        <v>1</v>
      </c>
    </row>
    <row r="24" spans="1:6">
      <c r="A24" s="33">
        <v>6</v>
      </c>
      <c r="B24" s="8" t="s">
        <v>6</v>
      </c>
      <c r="C24" s="16">
        <v>1</v>
      </c>
      <c r="D24" s="16"/>
      <c r="E24" s="16"/>
      <c r="F24" s="16"/>
    </row>
    <row r="25" spans="1:6">
      <c r="B25" s="6" t="s">
        <v>10</v>
      </c>
      <c r="C25" s="4">
        <v>0.68240616326293302</v>
      </c>
      <c r="D25" s="15">
        <v>1</v>
      </c>
      <c r="E25" s="15"/>
      <c r="F25" s="15"/>
    </row>
    <row r="26" spans="1:6">
      <c r="B26" s="6" t="s">
        <v>11</v>
      </c>
      <c r="C26" s="36">
        <v>3.15248130836991E-4</v>
      </c>
      <c r="D26" s="4">
        <v>0.135136285221092</v>
      </c>
      <c r="E26" s="15">
        <v>1</v>
      </c>
      <c r="F26" s="15"/>
    </row>
    <row r="27" spans="1:6">
      <c r="A27" s="31"/>
      <c r="B27" s="7" t="s">
        <v>7</v>
      </c>
      <c r="C27" s="36">
        <v>7.9444555784221099E-23</v>
      </c>
      <c r="D27" s="46">
        <v>4.77522486379547E-2</v>
      </c>
      <c r="E27" s="36">
        <v>1.7771937686183799E-10</v>
      </c>
      <c r="F27" s="17">
        <v>1</v>
      </c>
    </row>
    <row r="28" spans="1:6">
      <c r="A28" s="33">
        <v>7</v>
      </c>
      <c r="B28" s="8" t="s">
        <v>6</v>
      </c>
      <c r="C28" s="16">
        <v>1</v>
      </c>
      <c r="D28" s="16"/>
      <c r="E28" s="16"/>
      <c r="F28" s="16"/>
    </row>
    <row r="29" spans="1:6">
      <c r="B29" s="6" t="s">
        <v>10</v>
      </c>
      <c r="C29" s="4">
        <v>0.773477394065476</v>
      </c>
      <c r="D29" s="15">
        <v>1</v>
      </c>
      <c r="E29" s="15"/>
      <c r="F29" s="15"/>
    </row>
    <row r="30" spans="1:6">
      <c r="B30" s="6" t="s">
        <v>11</v>
      </c>
      <c r="C30" s="36">
        <v>2.6388420295592699E-2</v>
      </c>
      <c r="D30" s="4">
        <v>0.367682517205909</v>
      </c>
      <c r="E30" s="15">
        <v>1</v>
      </c>
      <c r="F30" s="15"/>
    </row>
    <row r="31" spans="1:6">
      <c r="A31" s="31"/>
      <c r="B31" s="7" t="s">
        <v>7</v>
      </c>
      <c r="C31" s="36">
        <v>5.43058235076957E-5</v>
      </c>
      <c r="D31" s="4">
        <v>0.74406168133367601</v>
      </c>
      <c r="E31" s="4">
        <v>0.21667730210720501</v>
      </c>
      <c r="F31" s="17">
        <v>1</v>
      </c>
    </row>
    <row r="32" spans="1:6">
      <c r="A32" s="33">
        <v>8</v>
      </c>
      <c r="B32" s="8" t="s">
        <v>6</v>
      </c>
      <c r="C32" s="16">
        <v>1</v>
      </c>
      <c r="D32" s="16"/>
      <c r="E32" s="16"/>
      <c r="F32" s="16"/>
    </row>
    <row r="33" spans="1:6">
      <c r="B33" s="6" t="s">
        <v>10</v>
      </c>
      <c r="C33" s="4">
        <v>0.85643264331685398</v>
      </c>
      <c r="D33" s="15">
        <v>1</v>
      </c>
      <c r="E33" s="15"/>
      <c r="F33" s="15"/>
    </row>
    <row r="34" spans="1:6">
      <c r="B34" s="6" t="s">
        <v>11</v>
      </c>
      <c r="C34" s="4">
        <v>0.77429148287716398</v>
      </c>
      <c r="D34" s="4">
        <v>1</v>
      </c>
      <c r="E34" s="15">
        <v>1</v>
      </c>
      <c r="F34" s="15"/>
    </row>
    <row r="35" spans="1:6">
      <c r="A35" s="31"/>
      <c r="B35" s="7" t="s">
        <v>7</v>
      </c>
      <c r="C35" s="36">
        <v>7.5735245532037702E-25</v>
      </c>
      <c r="D35" s="4">
        <v>0.151877221161587</v>
      </c>
      <c r="E35" s="36">
        <v>1.59214541792362E-2</v>
      </c>
      <c r="F35" s="17">
        <v>1</v>
      </c>
    </row>
    <row r="36" spans="1:6">
      <c r="A36" s="33">
        <v>9</v>
      </c>
      <c r="B36" s="8" t="s">
        <v>6</v>
      </c>
      <c r="C36" s="16">
        <v>1</v>
      </c>
      <c r="D36" s="16"/>
      <c r="E36" s="16"/>
      <c r="F36" s="16"/>
    </row>
    <row r="37" spans="1:6">
      <c r="B37" s="6" t="s">
        <v>10</v>
      </c>
      <c r="C37" s="36">
        <v>8.3005524507214797E-6</v>
      </c>
      <c r="D37" s="15">
        <v>1</v>
      </c>
      <c r="E37" s="15"/>
      <c r="F37" s="15"/>
    </row>
    <row r="38" spans="1:6">
      <c r="B38" s="6" t="s">
        <v>11</v>
      </c>
      <c r="C38" s="4">
        <v>0.555341080454827</v>
      </c>
      <c r="D38" s="36">
        <v>2.8650821901016801E-4</v>
      </c>
      <c r="E38" s="15">
        <v>1</v>
      </c>
      <c r="F38" s="15"/>
    </row>
    <row r="39" spans="1:6">
      <c r="A39" s="31"/>
      <c r="B39" s="7" t="s">
        <v>7</v>
      </c>
      <c r="C39" s="36">
        <v>1.41455673283399E-11</v>
      </c>
      <c r="D39" s="36">
        <v>4.9123468671377895E-4</v>
      </c>
      <c r="E39" s="4">
        <v>0.25505549684371998</v>
      </c>
      <c r="F39" s="17">
        <v>1</v>
      </c>
    </row>
    <row r="40" spans="1:6">
      <c r="A40" s="33">
        <v>10</v>
      </c>
      <c r="B40" s="8" t="s">
        <v>6</v>
      </c>
      <c r="C40" s="16">
        <v>1</v>
      </c>
      <c r="D40" s="16"/>
      <c r="E40" s="16"/>
      <c r="F40" s="16"/>
    </row>
    <row r="41" spans="1:6">
      <c r="B41" s="6" t="s">
        <v>10</v>
      </c>
      <c r="C41" s="4">
        <v>0.61817784678461296</v>
      </c>
      <c r="D41" s="15">
        <v>1</v>
      </c>
      <c r="E41" s="15"/>
      <c r="F41" s="15"/>
    </row>
    <row r="42" spans="1:6">
      <c r="B42" s="6" t="s">
        <v>11</v>
      </c>
      <c r="C42" s="36">
        <v>3.37867025786229E-3</v>
      </c>
      <c r="D42" s="4">
        <v>0.28495901251119199</v>
      </c>
      <c r="E42" s="15">
        <v>1</v>
      </c>
      <c r="F42" s="15"/>
    </row>
    <row r="43" spans="1:6">
      <c r="A43" s="31"/>
      <c r="B43" s="7" t="s">
        <v>7</v>
      </c>
      <c r="C43" s="36">
        <v>4.2534715789033499E-4</v>
      </c>
      <c r="D43" s="4">
        <v>1</v>
      </c>
      <c r="E43" s="46">
        <v>3.58152723072954E-2</v>
      </c>
      <c r="F43" s="17">
        <v>1</v>
      </c>
    </row>
    <row r="44" spans="1:6">
      <c r="A44" s="33">
        <v>11</v>
      </c>
      <c r="B44" s="8" t="s">
        <v>6</v>
      </c>
      <c r="C44" s="16">
        <v>1</v>
      </c>
      <c r="D44" s="16"/>
      <c r="E44" s="16"/>
      <c r="F44" s="16"/>
    </row>
    <row r="45" spans="1:6">
      <c r="B45" s="6" t="s">
        <v>10</v>
      </c>
      <c r="C45" s="4">
        <v>0.21549743751956901</v>
      </c>
      <c r="D45" s="15">
        <v>1</v>
      </c>
      <c r="E45" s="15"/>
      <c r="F45" s="15"/>
    </row>
    <row r="46" spans="1:6">
      <c r="B46" s="6" t="s">
        <v>11</v>
      </c>
      <c r="C46" s="36">
        <v>7.2585175325481097E-3</v>
      </c>
      <c r="D46" s="4">
        <v>0.77019339198495196</v>
      </c>
      <c r="E46" s="15">
        <v>1</v>
      </c>
      <c r="F46" s="15"/>
    </row>
    <row r="47" spans="1:6">
      <c r="A47" s="31"/>
      <c r="B47" s="7" t="s">
        <v>7</v>
      </c>
      <c r="C47" s="36">
        <v>5.0418542863572502E-9</v>
      </c>
      <c r="D47" s="36">
        <v>2.9505688652569799E-2</v>
      </c>
      <c r="E47" s="36">
        <v>1.8040312737370099E-5</v>
      </c>
      <c r="F47" s="17">
        <v>1</v>
      </c>
    </row>
    <row r="48" spans="1:6">
      <c r="A48" s="33">
        <v>12</v>
      </c>
      <c r="B48" s="8" t="s">
        <v>6</v>
      </c>
      <c r="C48" s="16">
        <v>1</v>
      </c>
      <c r="D48" s="16"/>
      <c r="E48" s="16"/>
      <c r="F48" s="16"/>
    </row>
    <row r="49" spans="1:6">
      <c r="B49" s="6" t="s">
        <v>10</v>
      </c>
      <c r="C49" s="4">
        <v>8.0603066464660506E-2</v>
      </c>
      <c r="D49" s="15">
        <v>1</v>
      </c>
      <c r="E49" s="15"/>
      <c r="F49" s="15"/>
    </row>
    <row r="50" spans="1:6">
      <c r="B50" s="6" t="s">
        <v>11</v>
      </c>
      <c r="C50" s="4">
        <v>5.1136547784323902E-2</v>
      </c>
      <c r="D50" s="4">
        <v>0.62276434552389104</v>
      </c>
      <c r="E50" s="15">
        <v>1</v>
      </c>
      <c r="F50" s="15"/>
    </row>
    <row r="51" spans="1:6">
      <c r="A51" s="31"/>
      <c r="B51" s="7" t="s">
        <v>7</v>
      </c>
      <c r="C51" s="36">
        <v>6.2677195691195602E-24</v>
      </c>
      <c r="D51" s="4">
        <v>0.84648894976416</v>
      </c>
      <c r="E51" s="4">
        <v>0.53243211511046795</v>
      </c>
      <c r="F51" s="17">
        <v>1</v>
      </c>
    </row>
    <row r="52" spans="1:6">
      <c r="A52" s="33">
        <v>13</v>
      </c>
      <c r="B52" s="8" t="s">
        <v>6</v>
      </c>
      <c r="C52" s="16">
        <v>1</v>
      </c>
      <c r="D52" s="16"/>
      <c r="E52" s="16"/>
      <c r="F52" s="16"/>
    </row>
    <row r="53" spans="1:6">
      <c r="B53" s="6" t="s">
        <v>10</v>
      </c>
      <c r="C53" s="4">
        <v>0.10014029987817399</v>
      </c>
      <c r="D53" s="15">
        <v>1</v>
      </c>
      <c r="E53" s="15"/>
      <c r="F53" s="15"/>
    </row>
    <row r="54" spans="1:6">
      <c r="B54" s="6" t="s">
        <v>11</v>
      </c>
      <c r="C54" s="36">
        <v>6.9600339779576098E-13</v>
      </c>
      <c r="D54" s="36">
        <v>4.7682523119227698E-7</v>
      </c>
      <c r="E54" s="15">
        <v>1</v>
      </c>
      <c r="F54" s="15"/>
    </row>
    <row r="55" spans="1:6">
      <c r="A55" s="31"/>
      <c r="B55" s="7" t="s">
        <v>7</v>
      </c>
      <c r="C55" s="36">
        <v>8.70055159944873E-4</v>
      </c>
      <c r="D55" s="4">
        <v>0.24935987150352301</v>
      </c>
      <c r="E55" s="36">
        <v>4.8997242357319897E-17</v>
      </c>
      <c r="F55" s="17">
        <v>1</v>
      </c>
    </row>
    <row r="56" spans="1:6">
      <c r="A56" s="33">
        <v>14</v>
      </c>
      <c r="B56" s="8" t="s">
        <v>6</v>
      </c>
      <c r="C56" s="16">
        <v>1</v>
      </c>
      <c r="D56" s="16"/>
      <c r="E56" s="16"/>
      <c r="F56" s="16"/>
    </row>
    <row r="57" spans="1:6">
      <c r="B57" s="6" t="s">
        <v>10</v>
      </c>
      <c r="C57" s="36">
        <v>1.1052373394947201E-2</v>
      </c>
      <c r="D57" s="15">
        <v>1</v>
      </c>
      <c r="E57" s="15"/>
      <c r="F57" s="15"/>
    </row>
    <row r="58" spans="1:6">
      <c r="B58" s="6" t="s">
        <v>11</v>
      </c>
      <c r="C58" s="36">
        <v>1.6122760112202001E-2</v>
      </c>
      <c r="D58" s="36">
        <v>5.4538113207019501E-4</v>
      </c>
      <c r="E58" s="15">
        <v>1</v>
      </c>
      <c r="F58" s="15"/>
    </row>
    <row r="59" spans="1:6">
      <c r="A59" s="31"/>
      <c r="B59" s="7" t="s">
        <v>7</v>
      </c>
      <c r="C59" s="4">
        <v>0.70747144555451902</v>
      </c>
      <c r="D59" s="36">
        <v>1.2011421895819699E-2</v>
      </c>
      <c r="E59" s="36">
        <v>1.00654581842438E-2</v>
      </c>
      <c r="F59" s="17">
        <v>1</v>
      </c>
    </row>
    <row r="60" spans="1:6">
      <c r="A60" s="33">
        <v>15</v>
      </c>
      <c r="B60" s="8" t="s">
        <v>6</v>
      </c>
      <c r="C60" s="16">
        <v>1</v>
      </c>
      <c r="D60" s="16"/>
      <c r="E60" s="16"/>
      <c r="F60" s="16"/>
    </row>
    <row r="61" spans="1:6">
      <c r="B61" s="6" t="s">
        <v>10</v>
      </c>
      <c r="C61" s="4">
        <v>8.4369977792162307E-2</v>
      </c>
      <c r="D61" s="15">
        <v>1</v>
      </c>
      <c r="E61" s="15"/>
      <c r="F61" s="15"/>
    </row>
    <row r="62" spans="1:6">
      <c r="B62" s="6" t="s">
        <v>11</v>
      </c>
      <c r="C62" s="36">
        <v>1.55455423801678E-7</v>
      </c>
      <c r="D62" s="4">
        <v>0.19784584586210699</v>
      </c>
      <c r="E62" s="15">
        <v>1</v>
      </c>
      <c r="F62" s="15"/>
    </row>
    <row r="63" spans="1:6">
      <c r="A63" s="31"/>
      <c r="B63" s="7" t="s">
        <v>7</v>
      </c>
      <c r="C63" s="36">
        <v>4.0521869563439599E-38</v>
      </c>
      <c r="D63" s="36">
        <v>1.9688249149343401E-4</v>
      </c>
      <c r="E63" s="36">
        <v>5.26617101430268E-18</v>
      </c>
      <c r="F63" s="17">
        <v>1</v>
      </c>
    </row>
    <row r="64" spans="1:6">
      <c r="A64" s="33">
        <v>16</v>
      </c>
      <c r="B64" s="8" t="s">
        <v>6</v>
      </c>
      <c r="C64" s="16">
        <v>1</v>
      </c>
      <c r="D64" s="16"/>
      <c r="E64" s="16"/>
      <c r="F64" s="16"/>
    </row>
    <row r="65" spans="1:6">
      <c r="B65" s="6" t="s">
        <v>10</v>
      </c>
      <c r="C65" s="4">
        <v>0.50521178940636402</v>
      </c>
      <c r="D65" s="15">
        <v>1</v>
      </c>
      <c r="E65" s="15"/>
      <c r="F65" s="15"/>
    </row>
    <row r="66" spans="1:6">
      <c r="B66" s="6" t="s">
        <v>11</v>
      </c>
      <c r="C66" s="36">
        <v>4.3744491290723998E-20</v>
      </c>
      <c r="D66" s="36">
        <v>5.5414336297112501E-6</v>
      </c>
      <c r="E66" s="15">
        <v>1</v>
      </c>
      <c r="F66" s="15"/>
    </row>
    <row r="67" spans="1:6">
      <c r="A67" s="31"/>
      <c r="B67" s="7" t="s">
        <v>7</v>
      </c>
      <c r="C67" s="36">
        <v>9.77410743761618E-4</v>
      </c>
      <c r="D67" s="4">
        <v>0.217426860590442</v>
      </c>
      <c r="E67" s="36">
        <v>1.44952581535007E-24</v>
      </c>
      <c r="F67" s="17">
        <v>1</v>
      </c>
    </row>
    <row r="68" spans="1:6">
      <c r="A68" s="33">
        <v>17</v>
      </c>
      <c r="B68" s="8" t="s">
        <v>6</v>
      </c>
      <c r="C68" s="16">
        <v>1</v>
      </c>
      <c r="D68" s="16"/>
      <c r="E68" s="16"/>
      <c r="F68" s="16"/>
    </row>
    <row r="69" spans="1:6">
      <c r="B69" s="6" t="s">
        <v>10</v>
      </c>
      <c r="C69" s="36">
        <v>7.2407547764230104E-3</v>
      </c>
      <c r="D69" s="15">
        <v>1</v>
      </c>
      <c r="E69" s="15"/>
      <c r="F69" s="15"/>
    </row>
    <row r="70" spans="1:6">
      <c r="B70" s="6" t="s">
        <v>11</v>
      </c>
      <c r="C70" s="36">
        <v>2.3381465756543599E-23</v>
      </c>
      <c r="D70" s="36">
        <v>1.18051056421468E-3</v>
      </c>
      <c r="E70" s="15">
        <v>1</v>
      </c>
      <c r="F70" s="15"/>
    </row>
    <row r="71" spans="1:6">
      <c r="A71" s="31"/>
      <c r="B71" s="7" t="s">
        <v>7</v>
      </c>
      <c r="C71" s="36">
        <v>2.68758377899639E-6</v>
      </c>
      <c r="D71" s="36">
        <v>6.5385800560094495E-4</v>
      </c>
      <c r="E71" s="36">
        <v>1.03490124442049E-29</v>
      </c>
      <c r="F71" s="17">
        <v>1</v>
      </c>
    </row>
    <row r="72" spans="1:6">
      <c r="A72" s="33">
        <v>18</v>
      </c>
      <c r="B72" s="8" t="s">
        <v>6</v>
      </c>
      <c r="C72" s="16">
        <v>1</v>
      </c>
      <c r="D72" s="16"/>
      <c r="E72" s="16"/>
      <c r="F72" s="16"/>
    </row>
    <row r="73" spans="1:6">
      <c r="B73" s="6" t="s">
        <v>10</v>
      </c>
      <c r="C73" s="36">
        <v>2.4137632184135699E-4</v>
      </c>
      <c r="D73" s="15">
        <v>1</v>
      </c>
      <c r="E73" s="15"/>
      <c r="F73" s="15"/>
    </row>
    <row r="74" spans="1:6">
      <c r="B74" s="6" t="s">
        <v>11</v>
      </c>
      <c r="C74" s="4">
        <v>0.16725182936790201</v>
      </c>
      <c r="D74" s="36">
        <v>1.18429286379202E-2</v>
      </c>
      <c r="E74" s="15">
        <v>1</v>
      </c>
      <c r="F74" s="15"/>
    </row>
    <row r="75" spans="1:6">
      <c r="A75" s="31"/>
      <c r="B75" s="7" t="s">
        <v>7</v>
      </c>
      <c r="C75" s="36">
        <v>6.1714823594218197E-163</v>
      </c>
      <c r="D75" s="4">
        <v>0.756316770901586</v>
      </c>
      <c r="E75" s="36">
        <v>1.27282191961768E-8</v>
      </c>
      <c r="F75" s="17">
        <v>1</v>
      </c>
    </row>
    <row r="76" spans="1:6">
      <c r="A76" s="33">
        <v>19</v>
      </c>
      <c r="B76" s="8" t="s">
        <v>6</v>
      </c>
      <c r="C76" s="16">
        <v>1</v>
      </c>
      <c r="D76" s="16"/>
      <c r="E76" s="16"/>
      <c r="F76" s="16"/>
    </row>
    <row r="77" spans="1:6">
      <c r="B77" s="6" t="s">
        <v>10</v>
      </c>
      <c r="C77" s="36">
        <v>3.7304833767440599E-6</v>
      </c>
      <c r="D77" s="15">
        <v>1</v>
      </c>
      <c r="E77" s="15"/>
      <c r="F77" s="15"/>
    </row>
    <row r="78" spans="1:6">
      <c r="B78" s="6" t="s">
        <v>11</v>
      </c>
      <c r="C78" s="36">
        <v>4.8181032547514802E-4</v>
      </c>
      <c r="D78" s="36">
        <v>3.4872552442265299E-9</v>
      </c>
      <c r="E78" s="15">
        <v>1</v>
      </c>
      <c r="F78" s="15"/>
    </row>
    <row r="79" spans="1:6">
      <c r="A79" s="31"/>
      <c r="B79" s="7" t="s">
        <v>7</v>
      </c>
      <c r="C79" s="36">
        <v>3.5918535299011802E-4</v>
      </c>
      <c r="D79" s="36">
        <v>5.2312950807068403E-5</v>
      </c>
      <c r="E79" s="36">
        <v>6.5376183594679299E-6</v>
      </c>
      <c r="F79" s="17">
        <v>1</v>
      </c>
    </row>
    <row r="80" spans="1:6">
      <c r="A80" s="33">
        <v>20</v>
      </c>
      <c r="B80" s="8" t="s">
        <v>6</v>
      </c>
      <c r="C80" s="16">
        <v>1</v>
      </c>
      <c r="D80" s="16"/>
      <c r="E80" s="16"/>
      <c r="F80" s="16"/>
    </row>
    <row r="81" spans="1:6">
      <c r="B81" s="6" t="s">
        <v>10</v>
      </c>
      <c r="C81" s="36">
        <v>1.46458867752655E-4</v>
      </c>
      <c r="D81" s="15">
        <v>1</v>
      </c>
      <c r="E81" s="15"/>
      <c r="F81" s="15"/>
    </row>
    <row r="82" spans="1:6">
      <c r="B82" s="6" t="s">
        <v>11</v>
      </c>
      <c r="C82" s="36">
        <v>1.7063280620617901E-22</v>
      </c>
      <c r="D82" s="46">
        <v>4.24939250959884E-2</v>
      </c>
      <c r="E82" s="15">
        <v>1</v>
      </c>
      <c r="F82" s="15"/>
    </row>
    <row r="83" spans="1:6">
      <c r="A83" s="31"/>
      <c r="B83" s="7" t="s">
        <v>7</v>
      </c>
      <c r="C83" s="36">
        <v>1.6017905539811999E-17</v>
      </c>
      <c r="D83" s="36">
        <v>1.12274286919895E-2</v>
      </c>
      <c r="E83" s="36">
        <v>1.48505147952934E-15</v>
      </c>
      <c r="F83" s="17">
        <v>1</v>
      </c>
    </row>
    <row r="84" spans="1:6">
      <c r="A84" s="33">
        <v>21</v>
      </c>
      <c r="B84" s="8" t="s">
        <v>6</v>
      </c>
      <c r="C84" s="16">
        <v>1</v>
      </c>
      <c r="D84" s="16"/>
      <c r="E84" s="16"/>
      <c r="F84" s="16"/>
    </row>
    <row r="85" spans="1:6">
      <c r="B85" s="6" t="s">
        <v>10</v>
      </c>
      <c r="C85" s="4">
        <v>6.6363172035857093E-2</v>
      </c>
      <c r="D85" s="15">
        <v>1</v>
      </c>
      <c r="E85" s="15"/>
      <c r="F85" s="15"/>
    </row>
    <row r="86" spans="1:6">
      <c r="B86" s="6" t="s">
        <v>11</v>
      </c>
      <c r="C86" s="36">
        <v>7.6708134331301197E-16</v>
      </c>
      <c r="D86" s="36">
        <v>2.12753543473242E-8</v>
      </c>
      <c r="E86" s="15">
        <v>1</v>
      </c>
      <c r="F86" s="15"/>
    </row>
    <row r="87" spans="1:6">
      <c r="A87" s="31"/>
      <c r="B87" s="7" t="s">
        <v>7</v>
      </c>
      <c r="C87" s="36">
        <v>0</v>
      </c>
      <c r="D87" s="36">
        <v>3.08884392472162E-6</v>
      </c>
      <c r="E87" s="36">
        <v>6.5871067970169101E-96</v>
      </c>
      <c r="F87" s="17">
        <v>1</v>
      </c>
    </row>
    <row r="88" spans="1:6">
      <c r="A88" s="33">
        <v>22</v>
      </c>
      <c r="B88" s="8" t="s">
        <v>6</v>
      </c>
      <c r="C88" s="16">
        <v>1</v>
      </c>
      <c r="D88" s="16"/>
      <c r="E88" s="16"/>
      <c r="F88" s="16"/>
    </row>
    <row r="89" spans="1:6">
      <c r="B89" s="6" t="s">
        <v>10</v>
      </c>
      <c r="C89" s="4">
        <v>0.34445145015120499</v>
      </c>
      <c r="D89" s="15">
        <v>1</v>
      </c>
      <c r="E89" s="15"/>
      <c r="F89" s="15"/>
    </row>
    <row r="90" spans="1:6">
      <c r="B90" s="6" t="s">
        <v>11</v>
      </c>
      <c r="C90" s="36">
        <v>9.8121858246613098E-8</v>
      </c>
      <c r="D90" s="36">
        <v>6.6778997653021505E-5</v>
      </c>
      <c r="E90" s="15">
        <v>1</v>
      </c>
      <c r="F90" s="15"/>
    </row>
    <row r="91" spans="1:6" ht="17" thickBot="1">
      <c r="A91" s="1"/>
      <c r="B91" s="9" t="s">
        <v>7</v>
      </c>
      <c r="C91" s="37">
        <v>2.00227819041794E-136</v>
      </c>
      <c r="D91" s="37">
        <v>2.7136229394710901E-3</v>
      </c>
      <c r="E91" s="37">
        <v>5.3724400884342701E-30</v>
      </c>
      <c r="F91" s="18">
        <v>1</v>
      </c>
    </row>
    <row r="92" spans="1:6">
      <c r="A92" t="s">
        <v>70</v>
      </c>
    </row>
    <row r="93" spans="1:6">
      <c r="A93" t="s">
        <v>71</v>
      </c>
    </row>
    <row r="94" spans="1:6">
      <c r="A94" t="s">
        <v>72</v>
      </c>
    </row>
    <row r="95" spans="1:6">
      <c r="A95" t="s">
        <v>103</v>
      </c>
    </row>
    <row r="96" spans="1:6">
      <c r="A96" t="s">
        <v>98</v>
      </c>
    </row>
  </sheetData>
  <mergeCells count="3">
    <mergeCell ref="A2:A3"/>
    <mergeCell ref="B2:F2"/>
    <mergeCell ref="A1:F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17"/>
  <sheetViews>
    <sheetView workbookViewId="0">
      <selection activeCell="C20" sqref="A1:XFD1048576"/>
    </sheetView>
  </sheetViews>
  <sheetFormatPr baseColWidth="10" defaultRowHeight="16"/>
  <cols>
    <col min="1" max="1" width="18.83203125" customWidth="1"/>
    <col min="2" max="2" width="17.83203125" customWidth="1"/>
    <col min="6" max="6" width="10.83203125" style="3"/>
    <col min="8" max="8" width="10.83203125" style="3"/>
  </cols>
  <sheetData>
    <row r="1" spans="1:15" ht="17" thickBot="1">
      <c r="A1" s="79" t="s">
        <v>101</v>
      </c>
      <c r="B1" s="79"/>
      <c r="C1" s="79"/>
      <c r="D1" s="79"/>
      <c r="E1" s="79"/>
      <c r="F1" s="79"/>
      <c r="G1" s="79"/>
      <c r="H1" s="79"/>
      <c r="I1" s="79"/>
      <c r="J1" s="79"/>
    </row>
    <row r="2" spans="1:15">
      <c r="D2" s="85" t="s">
        <v>18</v>
      </c>
      <c r="E2" s="85"/>
      <c r="F2" s="85"/>
      <c r="G2" s="85"/>
      <c r="H2" s="86" t="s">
        <v>19</v>
      </c>
      <c r="I2" s="85"/>
      <c r="J2" s="85"/>
      <c r="K2" s="85"/>
      <c r="L2" s="87" t="s">
        <v>20</v>
      </c>
      <c r="M2" s="88"/>
      <c r="N2" s="88"/>
      <c r="O2" s="88"/>
    </row>
    <row r="3" spans="1:15" ht="17" thickBot="1">
      <c r="A3" s="48" t="s">
        <v>31</v>
      </c>
      <c r="B3" s="48" t="s">
        <v>32</v>
      </c>
      <c r="C3" s="9" t="s">
        <v>16</v>
      </c>
      <c r="D3" s="1" t="s">
        <v>6</v>
      </c>
      <c r="E3" s="1" t="s">
        <v>10</v>
      </c>
      <c r="F3" s="1" t="s">
        <v>11</v>
      </c>
      <c r="G3" s="1" t="s">
        <v>7</v>
      </c>
      <c r="H3" s="50" t="s">
        <v>6</v>
      </c>
      <c r="I3" s="1" t="s">
        <v>10</v>
      </c>
      <c r="J3" s="1" t="s">
        <v>11</v>
      </c>
      <c r="K3" s="1" t="s">
        <v>7</v>
      </c>
      <c r="L3" s="51" t="s">
        <v>6</v>
      </c>
      <c r="M3" s="52" t="s">
        <v>10</v>
      </c>
      <c r="N3" s="52" t="s">
        <v>11</v>
      </c>
      <c r="O3" s="52" t="s">
        <v>7</v>
      </c>
    </row>
    <row r="4" spans="1:15">
      <c r="A4" s="89" t="s">
        <v>121</v>
      </c>
      <c r="B4" s="89" t="s">
        <v>18</v>
      </c>
      <c r="C4" s="32" t="s">
        <v>6</v>
      </c>
      <c r="D4" s="4">
        <v>1</v>
      </c>
      <c r="E4" s="4">
        <v>0.62088831502303199</v>
      </c>
      <c r="F4" s="36">
        <v>2.9927895196548702E-98</v>
      </c>
      <c r="G4" s="36">
        <v>5.1020000673428702E-223</v>
      </c>
      <c r="H4" s="53" t="s">
        <v>17</v>
      </c>
      <c r="I4" s="54"/>
      <c r="J4" s="54"/>
      <c r="K4" s="54"/>
      <c r="L4" s="53" t="s">
        <v>17</v>
      </c>
      <c r="M4" s="54"/>
      <c r="N4" s="54"/>
      <c r="O4" s="54"/>
    </row>
    <row r="5" spans="1:15">
      <c r="A5" s="81"/>
      <c r="B5" s="81"/>
      <c r="C5" t="s">
        <v>10</v>
      </c>
      <c r="D5" s="4"/>
      <c r="E5" s="4">
        <v>1</v>
      </c>
      <c r="F5" s="36">
        <v>3.2303154231143898E-31</v>
      </c>
      <c r="G5" s="36">
        <v>2.1412829753144001E-20</v>
      </c>
      <c r="H5" s="55"/>
      <c r="I5" s="36">
        <v>6.8741022401907101E-155</v>
      </c>
      <c r="J5" s="4"/>
      <c r="K5" s="4"/>
      <c r="L5" s="55"/>
      <c r="M5" s="36">
        <v>5.2498270253291397E-137</v>
      </c>
      <c r="N5" s="4"/>
      <c r="O5" s="4"/>
    </row>
    <row r="6" spans="1:15">
      <c r="A6" s="81"/>
      <c r="B6" s="81"/>
      <c r="C6" t="s">
        <v>11</v>
      </c>
      <c r="D6" s="4"/>
      <c r="E6" s="4"/>
      <c r="F6" s="4">
        <v>1</v>
      </c>
      <c r="G6" s="36">
        <v>1.8051210934424099E-300</v>
      </c>
      <c r="H6" s="55"/>
      <c r="I6" s="4"/>
      <c r="J6" s="36" t="s">
        <v>17</v>
      </c>
      <c r="K6" s="4"/>
      <c r="L6" s="55"/>
      <c r="M6" s="4"/>
      <c r="N6" s="36" t="s">
        <v>17</v>
      </c>
      <c r="O6" s="4"/>
    </row>
    <row r="7" spans="1:15">
      <c r="A7" s="81"/>
      <c r="B7" s="82"/>
      <c r="C7" s="31" t="s">
        <v>7</v>
      </c>
      <c r="D7" s="4"/>
      <c r="E7" s="4"/>
      <c r="F7" s="4"/>
      <c r="G7" s="4">
        <v>1</v>
      </c>
      <c r="H7" s="56"/>
      <c r="I7" s="57"/>
      <c r="J7" s="57"/>
      <c r="K7" s="58" t="s">
        <v>17</v>
      </c>
      <c r="L7" s="56"/>
      <c r="M7" s="57"/>
      <c r="N7" s="57"/>
      <c r="O7" s="36" t="s">
        <v>17</v>
      </c>
    </row>
    <row r="8" spans="1:15">
      <c r="A8" s="81"/>
      <c r="B8" s="90" t="s">
        <v>19</v>
      </c>
      <c r="C8" s="33" t="s">
        <v>6</v>
      </c>
      <c r="D8" s="59"/>
      <c r="E8" s="59"/>
      <c r="F8" s="59"/>
      <c r="G8" s="59"/>
      <c r="H8" s="55">
        <v>1</v>
      </c>
      <c r="I8" s="36">
        <v>3.3233387418431899E-11</v>
      </c>
      <c r="J8" s="4">
        <v>0.167639553065553</v>
      </c>
      <c r="K8" s="36">
        <v>1.60424864942536E-6</v>
      </c>
      <c r="L8" s="60">
        <v>1.4371665332863701E-123</v>
      </c>
      <c r="M8" s="59"/>
      <c r="N8" s="59"/>
      <c r="O8" s="59"/>
    </row>
    <row r="9" spans="1:15">
      <c r="A9" s="81"/>
      <c r="B9" s="81"/>
      <c r="C9" t="s">
        <v>10</v>
      </c>
      <c r="D9" s="4"/>
      <c r="E9" s="4"/>
      <c r="F9" s="4"/>
      <c r="G9" s="4"/>
      <c r="H9" s="55"/>
      <c r="I9" s="4">
        <v>1</v>
      </c>
      <c r="J9" s="36">
        <v>3.00979629243262E-7</v>
      </c>
      <c r="K9" s="36">
        <v>2.8827368369893E-8</v>
      </c>
      <c r="L9" s="55"/>
      <c r="M9" s="4">
        <v>0.109350814956161</v>
      </c>
      <c r="N9" s="4"/>
      <c r="O9" s="4"/>
    </row>
    <row r="10" spans="1:15">
      <c r="A10" s="81"/>
      <c r="B10" s="81"/>
      <c r="C10" t="s">
        <v>11</v>
      </c>
      <c r="D10" s="4"/>
      <c r="E10" s="4"/>
      <c r="F10" s="4"/>
      <c r="G10" s="4"/>
      <c r="H10" s="55"/>
      <c r="I10" s="4"/>
      <c r="J10" s="4">
        <v>1</v>
      </c>
      <c r="K10" s="4">
        <v>0.49364751295499099</v>
      </c>
      <c r="L10" s="55"/>
      <c r="M10" s="4"/>
      <c r="N10" s="36">
        <v>1.5312570698641701E-3</v>
      </c>
      <c r="O10" s="4"/>
    </row>
    <row r="11" spans="1:15">
      <c r="A11" s="81"/>
      <c r="B11" s="82"/>
      <c r="C11" s="31" t="s">
        <v>7</v>
      </c>
      <c r="D11" s="57"/>
      <c r="E11" s="57"/>
      <c r="F11" s="57"/>
      <c r="G11" s="57"/>
      <c r="H11" s="56"/>
      <c r="I11" s="57"/>
      <c r="J11" s="57"/>
      <c r="K11" s="57">
        <v>1</v>
      </c>
      <c r="L11" s="56"/>
      <c r="M11" s="57"/>
      <c r="N11" s="57"/>
      <c r="O11" s="57" t="s">
        <v>17</v>
      </c>
    </row>
    <row r="12" spans="1:15">
      <c r="A12" s="81"/>
      <c r="B12" s="91" t="s">
        <v>20</v>
      </c>
      <c r="C12" s="61" t="s">
        <v>6</v>
      </c>
      <c r="D12" s="4"/>
      <c r="E12" s="4"/>
      <c r="F12" s="4"/>
      <c r="G12" s="4"/>
      <c r="H12" s="55"/>
      <c r="I12" s="4"/>
      <c r="J12" s="4"/>
      <c r="K12" s="4"/>
      <c r="L12" s="55">
        <v>1</v>
      </c>
      <c r="M12" s="4">
        <v>0.90233078256752197</v>
      </c>
      <c r="N12" s="36">
        <v>1.9398846518053201E-61</v>
      </c>
      <c r="O12" s="36">
        <v>6.2207446492996498E-83</v>
      </c>
    </row>
    <row r="13" spans="1:15">
      <c r="A13" s="81"/>
      <c r="B13" s="91"/>
      <c r="C13" s="61" t="s">
        <v>10</v>
      </c>
      <c r="D13" s="4"/>
      <c r="E13" s="4"/>
      <c r="F13" s="4"/>
      <c r="G13" s="4"/>
      <c r="H13" s="55"/>
      <c r="I13" s="4"/>
      <c r="J13" s="4"/>
      <c r="K13" s="4"/>
      <c r="L13" s="55"/>
      <c r="M13" s="4">
        <v>1</v>
      </c>
      <c r="N13" s="36">
        <v>7.1179279207515799E-21</v>
      </c>
      <c r="O13" s="36">
        <v>2.52505749157894E-7</v>
      </c>
    </row>
    <row r="14" spans="1:15">
      <c r="A14" s="81"/>
      <c r="B14" s="91"/>
      <c r="C14" s="61" t="s">
        <v>11</v>
      </c>
      <c r="D14" s="4"/>
      <c r="E14" s="4"/>
      <c r="F14" s="4"/>
      <c r="G14" s="4"/>
      <c r="H14" s="55"/>
      <c r="I14" s="4"/>
      <c r="J14" s="4"/>
      <c r="K14" s="4"/>
      <c r="L14" s="55"/>
      <c r="M14" s="4"/>
      <c r="N14" s="4">
        <v>1</v>
      </c>
      <c r="O14" s="36">
        <v>3.4771184879257601E-161</v>
      </c>
    </row>
    <row r="15" spans="1:15" ht="17" thickBot="1">
      <c r="A15" s="84"/>
      <c r="B15" s="92"/>
      <c r="C15" s="52" t="s">
        <v>7</v>
      </c>
      <c r="D15" s="62"/>
      <c r="E15" s="62"/>
      <c r="F15" s="62"/>
      <c r="G15" s="62"/>
      <c r="H15" s="63"/>
      <c r="I15" s="62"/>
      <c r="J15" s="62"/>
      <c r="K15" s="62"/>
      <c r="L15" s="63"/>
      <c r="M15" s="62"/>
      <c r="N15" s="62"/>
      <c r="O15" s="62">
        <v>1</v>
      </c>
    </row>
    <row r="16" spans="1:15">
      <c r="A16" t="s">
        <v>138</v>
      </c>
      <c r="F16"/>
      <c r="H16"/>
    </row>
    <row r="17" spans="1:8">
      <c r="A17" t="s">
        <v>122</v>
      </c>
      <c r="F17"/>
      <c r="H17"/>
    </row>
  </sheetData>
  <mergeCells count="8">
    <mergeCell ref="A1:J1"/>
    <mergeCell ref="D2:G2"/>
    <mergeCell ref="H2:K2"/>
    <mergeCell ref="L2:O2"/>
    <mergeCell ref="A4:A15"/>
    <mergeCell ref="B4:B7"/>
    <mergeCell ref="B8:B11"/>
    <mergeCell ref="B12:B1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10"/>
  <sheetViews>
    <sheetView workbookViewId="0">
      <selection activeCell="D27" sqref="D27"/>
    </sheetView>
  </sheetViews>
  <sheetFormatPr baseColWidth="10" defaultRowHeight="16"/>
  <cols>
    <col min="1" max="1" width="17.83203125" customWidth="1"/>
    <col min="2" max="2" width="28.1640625" customWidth="1"/>
  </cols>
  <sheetData>
    <row r="1" spans="1:10" ht="19" thickBot="1">
      <c r="A1" s="81" t="s">
        <v>108</v>
      </c>
      <c r="B1" s="81"/>
      <c r="C1" s="81"/>
      <c r="D1" s="81"/>
      <c r="E1" s="81"/>
      <c r="F1" s="81"/>
      <c r="G1" s="81"/>
      <c r="H1" s="81"/>
      <c r="I1" s="81"/>
      <c r="J1" s="81"/>
    </row>
    <row r="2" spans="1:10" ht="19" thickBot="1">
      <c r="A2" s="10" t="s">
        <v>34</v>
      </c>
      <c r="B2" s="47" t="s">
        <v>35</v>
      </c>
      <c r="C2" s="11" t="s">
        <v>123</v>
      </c>
    </row>
    <row r="3" spans="1:10">
      <c r="A3" s="6" t="s">
        <v>6</v>
      </c>
      <c r="B3" s="6">
        <v>0.28000000000000003</v>
      </c>
      <c r="C3" s="6">
        <v>0.01</v>
      </c>
    </row>
    <row r="4" spans="1:10">
      <c r="A4" s="6" t="s">
        <v>10</v>
      </c>
      <c r="B4" s="6">
        <v>0.12</v>
      </c>
      <c r="C4" s="6">
        <v>0.11</v>
      </c>
    </row>
    <row r="5" spans="1:10">
      <c r="A5" s="6" t="s">
        <v>11</v>
      </c>
      <c r="B5" s="6">
        <v>0.66</v>
      </c>
      <c r="C5" s="77" t="s">
        <v>124</v>
      </c>
    </row>
    <row r="6" spans="1:10">
      <c r="A6" s="6" t="s">
        <v>7</v>
      </c>
      <c r="B6" s="6">
        <v>3.0000000000000001E-3</v>
      </c>
      <c r="C6" s="6">
        <v>0.79</v>
      </c>
    </row>
    <row r="7" spans="1:10" ht="17" thickBot="1">
      <c r="A7" s="9" t="s">
        <v>54</v>
      </c>
      <c r="B7" s="9">
        <v>0.8</v>
      </c>
      <c r="C7" s="78" t="s">
        <v>124</v>
      </c>
    </row>
    <row r="8" spans="1:10" ht="18">
      <c r="A8" t="s">
        <v>36</v>
      </c>
    </row>
    <row r="9" spans="1:10">
      <c r="A9" s="64" t="s">
        <v>125</v>
      </c>
    </row>
    <row r="10" spans="1:10">
      <c r="A10" s="45" t="s">
        <v>126</v>
      </c>
    </row>
  </sheetData>
  <mergeCells count="1">
    <mergeCell ref="A1:J1"/>
  </mergeCells>
  <hyperlinks>
    <hyperlink ref="A9" r:id="rId1" display="https://www.socscistatistics.com/pvalues/pearsondistribution.aspx" xr:uid="{A50FAF29-D36F-2C43-85C1-ACA77C86B5FF}"/>
  </hyperlink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19"/>
  <sheetViews>
    <sheetView zoomScale="90" zoomScaleNormal="90" workbookViewId="0">
      <selection activeCell="G30" sqref="A1:XFD1048576"/>
    </sheetView>
  </sheetViews>
  <sheetFormatPr baseColWidth="10" defaultRowHeight="16"/>
  <cols>
    <col min="1" max="1" width="37.33203125" customWidth="1"/>
    <col min="2" max="2" width="14" customWidth="1"/>
  </cols>
  <sheetData>
    <row r="1" spans="1:9" ht="37.75" customHeight="1" thickBot="1">
      <c r="A1" s="94" t="s">
        <v>102</v>
      </c>
      <c r="B1" s="94"/>
      <c r="C1" s="94"/>
      <c r="D1" s="94"/>
      <c r="E1" s="94"/>
      <c r="F1" s="94"/>
      <c r="G1" s="94"/>
      <c r="H1" s="94"/>
      <c r="I1" s="94"/>
    </row>
    <row r="2" spans="1:9" ht="17" thickBot="1">
      <c r="A2" s="81" t="s">
        <v>12</v>
      </c>
      <c r="B2" s="93" t="s">
        <v>12</v>
      </c>
      <c r="C2" s="93"/>
      <c r="D2" s="93"/>
      <c r="E2" s="93"/>
      <c r="F2" s="93"/>
    </row>
    <row r="3" spans="1:9" ht="17" thickBot="1">
      <c r="A3" s="84"/>
      <c r="B3" s="1"/>
      <c r="C3" s="9" t="s">
        <v>6</v>
      </c>
      <c r="D3" s="1" t="s">
        <v>10</v>
      </c>
      <c r="E3" s="1" t="s">
        <v>11</v>
      </c>
      <c r="F3" s="1" t="s">
        <v>7</v>
      </c>
    </row>
    <row r="4" spans="1:9">
      <c r="A4" s="89" t="s">
        <v>30</v>
      </c>
      <c r="B4" s="6" t="s">
        <v>6</v>
      </c>
      <c r="C4" s="4">
        <v>1</v>
      </c>
      <c r="D4" s="36">
        <v>3.0714921423802998E-6</v>
      </c>
      <c r="E4" s="36">
        <v>3.2263409613173802E-75</v>
      </c>
      <c r="F4" s="36" t="s">
        <v>17</v>
      </c>
    </row>
    <row r="5" spans="1:9">
      <c r="A5" s="81"/>
      <c r="B5" s="6" t="s">
        <v>10</v>
      </c>
      <c r="C5" s="4"/>
      <c r="D5" s="4">
        <v>1</v>
      </c>
      <c r="E5" s="36">
        <v>9.0738256064969805E-11</v>
      </c>
      <c r="F5" s="36">
        <v>3.4555759446025998E-8</v>
      </c>
    </row>
    <row r="6" spans="1:9">
      <c r="A6" s="81"/>
      <c r="B6" s="6" t="s">
        <v>11</v>
      </c>
      <c r="C6" s="4"/>
      <c r="D6" s="4"/>
      <c r="E6" s="4">
        <v>1</v>
      </c>
      <c r="F6" s="36">
        <v>7.0119168985364002E-4</v>
      </c>
    </row>
    <row r="7" spans="1:9">
      <c r="A7" s="82"/>
      <c r="B7" s="6" t="s">
        <v>7</v>
      </c>
      <c r="C7" s="57"/>
      <c r="D7" s="57"/>
      <c r="E7" s="57"/>
      <c r="F7" s="57">
        <v>1</v>
      </c>
    </row>
    <row r="8" spans="1:9">
      <c r="A8" s="90" t="s">
        <v>49</v>
      </c>
      <c r="B8" s="8" t="s">
        <v>6</v>
      </c>
      <c r="C8" s="4">
        <v>1</v>
      </c>
      <c r="D8" s="36">
        <v>7.5829731307081897E-10</v>
      </c>
      <c r="E8" s="36">
        <v>5.5051894805691699E-55</v>
      </c>
      <c r="F8" s="36" t="s">
        <v>17</v>
      </c>
    </row>
    <row r="9" spans="1:9">
      <c r="A9" s="81"/>
      <c r="B9" s="6" t="s">
        <v>10</v>
      </c>
      <c r="C9" s="4"/>
      <c r="D9" s="4">
        <v>1</v>
      </c>
      <c r="E9" s="36">
        <v>2.6790602844737899E-47</v>
      </c>
      <c r="F9" s="36">
        <v>1.3254788220952801E-116</v>
      </c>
    </row>
    <row r="10" spans="1:9">
      <c r="A10" s="81"/>
      <c r="B10" s="6" t="s">
        <v>11</v>
      </c>
      <c r="C10" s="4"/>
      <c r="D10" s="4"/>
      <c r="E10" s="4">
        <v>1</v>
      </c>
      <c r="F10" s="36" t="s">
        <v>17</v>
      </c>
    </row>
    <row r="11" spans="1:9">
      <c r="A11" s="82"/>
      <c r="B11" s="7" t="s">
        <v>7</v>
      </c>
      <c r="C11" s="57"/>
      <c r="D11" s="57"/>
      <c r="E11" s="57"/>
      <c r="F11" s="57">
        <v>1</v>
      </c>
    </row>
    <row r="12" spans="1:9">
      <c r="A12" s="90" t="s">
        <v>50</v>
      </c>
      <c r="B12" s="6" t="s">
        <v>6</v>
      </c>
      <c r="C12" s="4">
        <v>1</v>
      </c>
      <c r="D12" s="4">
        <v>0.34031294976920501</v>
      </c>
      <c r="E12" s="4">
        <v>0.101186999609667</v>
      </c>
      <c r="F12" s="36">
        <v>1.47616217852517E-210</v>
      </c>
    </row>
    <row r="13" spans="1:9">
      <c r="A13" s="81"/>
      <c r="B13" s="6" t="s">
        <v>10</v>
      </c>
      <c r="C13" s="4"/>
      <c r="D13" s="4">
        <v>1</v>
      </c>
      <c r="E13" s="4">
        <v>7.6517598469877199E-2</v>
      </c>
      <c r="F13" s="36">
        <v>5.25419270143525E-14</v>
      </c>
    </row>
    <row r="14" spans="1:9">
      <c r="A14" s="81"/>
      <c r="B14" s="6" t="s">
        <v>11</v>
      </c>
      <c r="C14" s="4"/>
      <c r="D14" s="4"/>
      <c r="E14" s="4">
        <v>1</v>
      </c>
      <c r="F14" s="36">
        <v>2.8066344908340497E-57</v>
      </c>
    </row>
    <row r="15" spans="1:9" ht="17" thickBot="1">
      <c r="A15" s="84"/>
      <c r="B15" s="9" t="s">
        <v>7</v>
      </c>
      <c r="C15" s="62"/>
      <c r="D15" s="62"/>
      <c r="E15" s="62"/>
      <c r="F15" s="62">
        <v>1</v>
      </c>
    </row>
    <row r="16" spans="1:9">
      <c r="A16" t="s">
        <v>136</v>
      </c>
    </row>
    <row r="17" spans="1:1">
      <c r="A17" t="s">
        <v>137</v>
      </c>
    </row>
    <row r="18" spans="1:1">
      <c r="A18" t="s">
        <v>127</v>
      </c>
    </row>
    <row r="19" spans="1:1">
      <c r="A19" t="s">
        <v>122</v>
      </c>
    </row>
  </sheetData>
  <mergeCells count="6">
    <mergeCell ref="A12:A15"/>
    <mergeCell ref="B2:F2"/>
    <mergeCell ref="A2:A3"/>
    <mergeCell ref="A1:I1"/>
    <mergeCell ref="A4:A7"/>
    <mergeCell ref="A8:A11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F46"/>
  <sheetViews>
    <sheetView topLeftCell="A24" zoomScale="153" zoomScaleNormal="153" workbookViewId="0">
      <selection activeCell="F33" sqref="A1:F46"/>
    </sheetView>
  </sheetViews>
  <sheetFormatPr baseColWidth="10" defaultRowHeight="16"/>
  <cols>
    <col min="6" max="6" width="14.6640625" customWidth="1"/>
  </cols>
  <sheetData>
    <row r="1" spans="1:6" ht="17" thickBot="1">
      <c r="A1" s="98" t="s">
        <v>114</v>
      </c>
      <c r="B1" s="98"/>
      <c r="C1" s="98"/>
      <c r="D1" s="98"/>
      <c r="E1" s="98"/>
      <c r="F1" s="98"/>
    </row>
    <row r="2" spans="1:6" ht="17" thickBot="1">
      <c r="A2" s="6" t="s">
        <v>14</v>
      </c>
      <c r="B2" s="10"/>
      <c r="C2" s="10" t="s">
        <v>6</v>
      </c>
      <c r="D2" s="10" t="s">
        <v>10</v>
      </c>
      <c r="E2" s="10" t="s">
        <v>11</v>
      </c>
      <c r="F2" s="10" t="s">
        <v>7</v>
      </c>
    </row>
    <row r="3" spans="1:6">
      <c r="A3" s="99" t="s">
        <v>15</v>
      </c>
      <c r="B3" s="6" t="s">
        <v>6</v>
      </c>
      <c r="C3" s="75">
        <v>1</v>
      </c>
      <c r="D3" s="74">
        <v>9.5899999999999997E-6</v>
      </c>
      <c r="E3" s="74">
        <v>1.6200000000000001E-88</v>
      </c>
      <c r="F3" s="74" t="s">
        <v>17</v>
      </c>
    </row>
    <row r="4" spans="1:6">
      <c r="A4" s="96"/>
      <c r="B4" s="6" t="s">
        <v>10</v>
      </c>
      <c r="C4" s="75"/>
      <c r="D4" s="75">
        <v>1</v>
      </c>
      <c r="E4" s="74">
        <v>2.0599999999999999E-15</v>
      </c>
      <c r="F4" s="74">
        <v>3.4000000000000001E-99</v>
      </c>
    </row>
    <row r="5" spans="1:6">
      <c r="A5" s="96"/>
      <c r="B5" s="6" t="s">
        <v>11</v>
      </c>
      <c r="C5" s="75"/>
      <c r="D5" s="75"/>
      <c r="E5" s="75">
        <v>1</v>
      </c>
      <c r="F5" s="74" t="s">
        <v>17</v>
      </c>
    </row>
    <row r="6" spans="1:6">
      <c r="A6" s="97"/>
      <c r="B6" s="6" t="s">
        <v>7</v>
      </c>
      <c r="C6" s="76"/>
      <c r="D6" s="76"/>
      <c r="E6" s="76"/>
      <c r="F6" s="76">
        <v>1</v>
      </c>
    </row>
    <row r="7" spans="1:6">
      <c r="A7" s="95" t="s">
        <v>24</v>
      </c>
      <c r="B7" s="8" t="s">
        <v>6</v>
      </c>
      <c r="C7" s="15">
        <v>1</v>
      </c>
      <c r="D7" s="15">
        <v>0.84581069489136795</v>
      </c>
      <c r="E7" s="74">
        <v>2.8111715903034102E-85</v>
      </c>
      <c r="F7" s="74" t="s">
        <v>17</v>
      </c>
    </row>
    <row r="8" spans="1:6">
      <c r="A8" s="96"/>
      <c r="B8" s="6" t="s">
        <v>10</v>
      </c>
      <c r="C8" s="15"/>
      <c r="D8" s="15">
        <v>1</v>
      </c>
      <c r="E8" s="74">
        <v>9.7326693895707701E-33</v>
      </c>
      <c r="F8" s="74">
        <v>1.67425179151024E-88</v>
      </c>
    </row>
    <row r="9" spans="1:6">
      <c r="A9" s="96"/>
      <c r="B9" s="6" t="s">
        <v>11</v>
      </c>
      <c r="C9" s="15"/>
      <c r="D9" s="15"/>
      <c r="E9" s="15">
        <v>1</v>
      </c>
      <c r="F9" s="74" t="s">
        <v>17</v>
      </c>
    </row>
    <row r="10" spans="1:6">
      <c r="A10" s="97"/>
      <c r="B10" s="6" t="s">
        <v>7</v>
      </c>
      <c r="C10" s="17"/>
      <c r="D10" s="17"/>
      <c r="E10" s="17"/>
      <c r="F10" s="17">
        <v>1</v>
      </c>
    </row>
    <row r="11" spans="1:6">
      <c r="A11" s="95" t="s">
        <v>21</v>
      </c>
      <c r="B11" s="8" t="s">
        <v>6</v>
      </c>
      <c r="C11" s="15">
        <v>1</v>
      </c>
      <c r="D11" s="74">
        <v>3.7615961495111601E-2</v>
      </c>
      <c r="E11" s="74">
        <v>8.6734748787784897E-49</v>
      </c>
      <c r="F11" s="74" t="s">
        <v>17</v>
      </c>
    </row>
    <row r="12" spans="1:6">
      <c r="A12" s="96"/>
      <c r="B12" s="6" t="s">
        <v>10</v>
      </c>
      <c r="C12" s="15"/>
      <c r="D12" s="15">
        <v>1</v>
      </c>
      <c r="E12" s="74">
        <v>3.3800518848068998E-26</v>
      </c>
      <c r="F12" s="74">
        <v>1.9031668338462399E-70</v>
      </c>
    </row>
    <row r="13" spans="1:6">
      <c r="A13" s="96"/>
      <c r="B13" s="6" t="s">
        <v>11</v>
      </c>
      <c r="C13" s="15"/>
      <c r="D13" s="15"/>
      <c r="E13" s="15">
        <v>1</v>
      </c>
      <c r="F13" s="74" t="s">
        <v>17</v>
      </c>
    </row>
    <row r="14" spans="1:6">
      <c r="A14" s="97"/>
      <c r="B14" s="6" t="s">
        <v>7</v>
      </c>
      <c r="C14" s="17"/>
      <c r="D14" s="17"/>
      <c r="E14" s="17"/>
      <c r="F14" s="17">
        <v>1</v>
      </c>
    </row>
    <row r="15" spans="1:6">
      <c r="A15" s="95" t="s">
        <v>22</v>
      </c>
      <c r="B15" s="8" t="s">
        <v>6</v>
      </c>
      <c r="C15" s="15">
        <v>1</v>
      </c>
      <c r="D15" s="74">
        <v>5.4586439797754003E-18</v>
      </c>
      <c r="E15" s="74">
        <v>3.5755864182119002E-47</v>
      </c>
      <c r="F15" s="74" t="s">
        <v>17</v>
      </c>
    </row>
    <row r="16" spans="1:6">
      <c r="A16" s="96"/>
      <c r="B16" s="6" t="s">
        <v>10</v>
      </c>
      <c r="C16" s="15"/>
      <c r="D16" s="15">
        <v>1</v>
      </c>
      <c r="E16" s="74">
        <v>1.39215827082138E-58</v>
      </c>
      <c r="F16" s="74">
        <v>1.3164761708104099E-34</v>
      </c>
    </row>
    <row r="17" spans="1:6">
      <c r="A17" s="96"/>
      <c r="B17" s="6" t="s">
        <v>11</v>
      </c>
      <c r="C17" s="15"/>
      <c r="D17" s="15"/>
      <c r="E17" s="15">
        <v>1</v>
      </c>
      <c r="F17" s="74" t="s">
        <v>17</v>
      </c>
    </row>
    <row r="18" spans="1:6">
      <c r="A18" s="97"/>
      <c r="B18" s="6" t="s">
        <v>7</v>
      </c>
      <c r="C18" s="17"/>
      <c r="D18" s="17"/>
      <c r="E18" s="17"/>
      <c r="F18" s="17">
        <v>1</v>
      </c>
    </row>
    <row r="19" spans="1:6">
      <c r="A19" s="95" t="s">
        <v>23</v>
      </c>
      <c r="B19" s="8" t="s">
        <v>6</v>
      </c>
      <c r="C19" s="15">
        <v>1</v>
      </c>
      <c r="D19" s="74">
        <v>6.3769708701865205E-4</v>
      </c>
      <c r="E19" s="74">
        <v>1.45632461327437E-25</v>
      </c>
      <c r="F19" s="74">
        <v>2.3072489297071299E-21</v>
      </c>
    </row>
    <row r="20" spans="1:6">
      <c r="A20" s="96"/>
      <c r="B20" s="6" t="s">
        <v>10</v>
      </c>
      <c r="C20" s="15"/>
      <c r="D20" s="15">
        <v>1</v>
      </c>
      <c r="E20" s="74">
        <v>3.2892016615453101E-3</v>
      </c>
      <c r="F20" s="74">
        <v>1.2199787672339E-9</v>
      </c>
    </row>
    <row r="21" spans="1:6">
      <c r="A21" s="96"/>
      <c r="B21" s="6" t="s">
        <v>11</v>
      </c>
      <c r="C21" s="15"/>
      <c r="D21" s="15"/>
      <c r="E21" s="15">
        <v>1</v>
      </c>
      <c r="F21" s="74">
        <v>6.9915570733999004E-54</v>
      </c>
    </row>
    <row r="22" spans="1:6">
      <c r="A22" s="97"/>
      <c r="B22" s="6" t="s">
        <v>7</v>
      </c>
      <c r="C22" s="17"/>
      <c r="D22" s="17"/>
      <c r="E22" s="17"/>
      <c r="F22" s="17">
        <v>1</v>
      </c>
    </row>
    <row r="23" spans="1:6">
      <c r="A23" s="95" t="s">
        <v>25</v>
      </c>
      <c r="B23" s="8" t="s">
        <v>6</v>
      </c>
      <c r="C23" s="15">
        <v>1</v>
      </c>
      <c r="D23" s="15">
        <v>0.84777437948364098</v>
      </c>
      <c r="E23" s="74">
        <v>1.6171315918074399E-25</v>
      </c>
      <c r="F23" s="74" t="s">
        <v>17</v>
      </c>
    </row>
    <row r="24" spans="1:6">
      <c r="A24" s="96"/>
      <c r="B24" s="6" t="s">
        <v>10</v>
      </c>
      <c r="C24" s="15"/>
      <c r="D24" s="15">
        <v>1</v>
      </c>
      <c r="E24" s="74">
        <v>4.0009791941837698E-10</v>
      </c>
      <c r="F24" s="74">
        <v>5.1506931441967499E-58</v>
      </c>
    </row>
    <row r="25" spans="1:6">
      <c r="A25" s="96"/>
      <c r="B25" s="6" t="s">
        <v>11</v>
      </c>
      <c r="C25" s="15"/>
      <c r="D25" s="15"/>
      <c r="E25" s="15">
        <v>1</v>
      </c>
      <c r="F25" s="74">
        <v>1.4664972142174299E-300</v>
      </c>
    </row>
    <row r="26" spans="1:6">
      <c r="A26" s="97"/>
      <c r="B26" s="6" t="s">
        <v>7</v>
      </c>
      <c r="C26" s="17"/>
      <c r="D26" s="17"/>
      <c r="E26" s="17"/>
      <c r="F26" s="17">
        <v>1</v>
      </c>
    </row>
    <row r="27" spans="1:6">
      <c r="A27" s="95" t="s">
        <v>26</v>
      </c>
      <c r="B27" s="8" t="s">
        <v>6</v>
      </c>
      <c r="C27" s="15">
        <v>1</v>
      </c>
      <c r="D27" s="74">
        <v>2.6714684909232501E-2</v>
      </c>
      <c r="E27" s="74">
        <v>2.5284428736142901E-48</v>
      </c>
      <c r="F27" s="74" t="s">
        <v>17</v>
      </c>
    </row>
    <row r="28" spans="1:6">
      <c r="A28" s="96"/>
      <c r="B28" s="6" t="s">
        <v>10</v>
      </c>
      <c r="C28" s="15"/>
      <c r="D28" s="15">
        <v>1</v>
      </c>
      <c r="E28" s="74">
        <v>1.6373487382163E-25</v>
      </c>
      <c r="F28" s="74">
        <v>2.3569162372626702E-22</v>
      </c>
    </row>
    <row r="29" spans="1:6">
      <c r="A29" s="96"/>
      <c r="B29" s="6" t="s">
        <v>11</v>
      </c>
      <c r="C29" s="15"/>
      <c r="D29" s="15"/>
      <c r="E29" s="15">
        <v>1</v>
      </c>
      <c r="F29" s="74">
        <v>2.5887664797840601E-266</v>
      </c>
    </row>
    <row r="30" spans="1:6">
      <c r="A30" s="97"/>
      <c r="B30" s="6" t="s">
        <v>7</v>
      </c>
      <c r="C30" s="17"/>
      <c r="D30" s="17"/>
      <c r="E30" s="17"/>
      <c r="F30" s="17">
        <v>1</v>
      </c>
    </row>
    <row r="31" spans="1:6">
      <c r="A31" s="95" t="s">
        <v>27</v>
      </c>
      <c r="B31" s="8" t="s">
        <v>6</v>
      </c>
      <c r="C31" s="15">
        <v>1</v>
      </c>
      <c r="D31" s="74">
        <v>5.32035114177771E-10</v>
      </c>
      <c r="E31" s="74">
        <v>7.5451147053005603E-4</v>
      </c>
      <c r="F31" s="74">
        <v>2.5293057589260599E-93</v>
      </c>
    </row>
    <row r="32" spans="1:6">
      <c r="A32" s="96"/>
      <c r="B32" s="6" t="s">
        <v>10</v>
      </c>
      <c r="C32" s="15"/>
      <c r="D32" s="15">
        <v>1</v>
      </c>
      <c r="E32" s="74">
        <v>2.50779295495831E-4</v>
      </c>
      <c r="F32" s="15">
        <v>0.41820220684661003</v>
      </c>
    </row>
    <row r="33" spans="1:6">
      <c r="A33" s="96"/>
      <c r="B33" s="6" t="s">
        <v>11</v>
      </c>
      <c r="C33" s="15"/>
      <c r="D33" s="15"/>
      <c r="E33" s="15">
        <v>1</v>
      </c>
      <c r="F33" s="74">
        <v>7.0715530057564899E-9</v>
      </c>
    </row>
    <row r="34" spans="1:6">
      <c r="A34" s="97"/>
      <c r="B34" s="6" t="s">
        <v>7</v>
      </c>
      <c r="C34" s="17"/>
      <c r="D34" s="17"/>
      <c r="E34" s="17"/>
      <c r="F34" s="17">
        <v>1</v>
      </c>
    </row>
    <row r="35" spans="1:6">
      <c r="A35" s="95" t="s">
        <v>28</v>
      </c>
      <c r="B35" s="8" t="s">
        <v>6</v>
      </c>
      <c r="C35" s="15">
        <v>1</v>
      </c>
      <c r="D35" s="74">
        <v>2.6028640764238498E-87</v>
      </c>
      <c r="E35" s="74">
        <v>1.6688668922378101E-15</v>
      </c>
      <c r="F35" s="74">
        <v>1.8122327025728801E-177</v>
      </c>
    </row>
    <row r="36" spans="1:6">
      <c r="A36" s="96"/>
      <c r="B36" s="6" t="s">
        <v>10</v>
      </c>
      <c r="C36" s="15"/>
      <c r="D36" s="15">
        <v>1</v>
      </c>
      <c r="E36" s="74">
        <v>3.8922090140273301E-35</v>
      </c>
      <c r="F36" s="74">
        <v>4.6465188679945801E-202</v>
      </c>
    </row>
    <row r="37" spans="1:6">
      <c r="A37" s="96"/>
      <c r="B37" s="6" t="s">
        <v>11</v>
      </c>
      <c r="C37" s="15"/>
      <c r="D37" s="15"/>
      <c r="E37" s="15">
        <v>1</v>
      </c>
      <c r="F37" s="74">
        <v>1.0268903400728999E-114</v>
      </c>
    </row>
    <row r="38" spans="1:6">
      <c r="A38" s="97"/>
      <c r="B38" s="6" t="s">
        <v>7</v>
      </c>
      <c r="C38" s="17"/>
      <c r="D38" s="17"/>
      <c r="E38" s="17"/>
      <c r="F38" s="17">
        <v>1</v>
      </c>
    </row>
    <row r="39" spans="1:6">
      <c r="A39" s="95" t="s">
        <v>29</v>
      </c>
      <c r="B39" s="8" t="s">
        <v>6</v>
      </c>
      <c r="C39" s="15">
        <v>1</v>
      </c>
      <c r="D39" s="74">
        <v>6.7866120655496201E-195</v>
      </c>
      <c r="E39" s="74">
        <v>1.1950833769618499E-216</v>
      </c>
      <c r="F39" s="74" t="s">
        <v>17</v>
      </c>
    </row>
    <row r="40" spans="1:6">
      <c r="A40" s="96"/>
      <c r="B40" s="6" t="s">
        <v>10</v>
      </c>
      <c r="C40" s="15"/>
      <c r="D40" s="15">
        <v>1</v>
      </c>
      <c r="E40" s="74">
        <v>0</v>
      </c>
      <c r="F40" s="74">
        <v>1.6691157062847899E-107</v>
      </c>
    </row>
    <row r="41" spans="1:6">
      <c r="A41" s="96"/>
      <c r="B41" s="6" t="s">
        <v>11</v>
      </c>
      <c r="C41" s="15"/>
      <c r="D41" s="15"/>
      <c r="E41" s="15">
        <v>1</v>
      </c>
      <c r="F41" s="74" t="s">
        <v>17</v>
      </c>
    </row>
    <row r="42" spans="1:6" ht="17" thickBot="1">
      <c r="A42" s="100"/>
      <c r="B42" s="9" t="s">
        <v>7</v>
      </c>
      <c r="C42" s="18"/>
      <c r="D42" s="18"/>
      <c r="E42" s="18"/>
      <c r="F42" s="18">
        <v>1</v>
      </c>
    </row>
    <row r="43" spans="1:6">
      <c r="A43" t="s">
        <v>38</v>
      </c>
    </row>
    <row r="44" spans="1:6">
      <c r="A44" t="s">
        <v>133</v>
      </c>
    </row>
    <row r="45" spans="1:6">
      <c r="A45" t="s">
        <v>134</v>
      </c>
    </row>
    <row r="46" spans="1:6">
      <c r="A46" t="s">
        <v>127</v>
      </c>
    </row>
  </sheetData>
  <mergeCells count="11">
    <mergeCell ref="A23:A26"/>
    <mergeCell ref="A27:A30"/>
    <mergeCell ref="A31:A34"/>
    <mergeCell ref="A35:A38"/>
    <mergeCell ref="A39:A42"/>
    <mergeCell ref="A19:A22"/>
    <mergeCell ref="A1:F1"/>
    <mergeCell ref="A3:A6"/>
    <mergeCell ref="A7:A10"/>
    <mergeCell ref="A11:A14"/>
    <mergeCell ref="A15:A18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BE7C8B-5863-4344-8547-4FFAF9BBC09E}">
  <dimension ref="A1:V33"/>
  <sheetViews>
    <sheetView tabSelected="1" zoomScale="136" zoomScaleNormal="136" workbookViewId="0">
      <selection activeCell="S25" sqref="S25"/>
    </sheetView>
  </sheetViews>
  <sheetFormatPr baseColWidth="10" defaultRowHeight="16"/>
  <cols>
    <col min="1" max="1" width="24" customWidth="1"/>
    <col min="2" max="2" width="21.33203125" customWidth="1"/>
    <col min="3" max="3" width="16" customWidth="1"/>
    <col min="4" max="4" width="26.33203125" customWidth="1"/>
    <col min="6" max="6" width="18" customWidth="1"/>
    <col min="7" max="7" width="29.5" customWidth="1"/>
    <col min="8" max="8" width="18" customWidth="1"/>
    <col min="9" max="9" width="28.6640625" customWidth="1"/>
    <col min="11" max="11" width="16.5" customWidth="1"/>
    <col min="12" max="12" width="32.1640625" customWidth="1"/>
    <col min="13" max="13" width="16.5" customWidth="1"/>
    <col min="14" max="14" width="32.83203125" customWidth="1"/>
    <col min="16" max="16" width="20.83203125" customWidth="1"/>
    <col min="17" max="17" width="32.33203125" customWidth="1"/>
    <col min="18" max="18" width="20.83203125" customWidth="1"/>
    <col min="19" max="19" width="27.6640625" customWidth="1"/>
    <col min="20" max="20" width="32.33203125" customWidth="1"/>
    <col min="21" max="21" width="27.6640625" customWidth="1"/>
  </cols>
  <sheetData>
    <row r="1" spans="1:22" ht="17" thickBot="1">
      <c r="A1" s="79" t="s">
        <v>115</v>
      </c>
      <c r="B1" s="79"/>
      <c r="C1" s="79"/>
      <c r="D1" s="79"/>
      <c r="E1" s="79"/>
      <c r="F1" s="79"/>
      <c r="G1" s="79"/>
      <c r="H1" s="79"/>
      <c r="I1" s="79"/>
      <c r="J1" s="79"/>
      <c r="K1" s="79"/>
      <c r="L1" s="79"/>
      <c r="M1" s="79"/>
      <c r="N1" s="79"/>
      <c r="O1" s="79"/>
      <c r="P1" s="79"/>
      <c r="Q1" s="79"/>
      <c r="R1" s="79"/>
      <c r="S1" s="79"/>
      <c r="T1" s="79"/>
      <c r="U1" s="79"/>
      <c r="V1" s="79"/>
    </row>
    <row r="2" spans="1:22">
      <c r="A2" s="105" t="s">
        <v>48</v>
      </c>
      <c r="B2" s="81" t="s">
        <v>39</v>
      </c>
      <c r="C2" s="81" t="s">
        <v>40</v>
      </c>
      <c r="D2" s="85" t="s">
        <v>45</v>
      </c>
      <c r="E2" s="85"/>
      <c r="F2" s="85"/>
      <c r="G2" s="85"/>
      <c r="H2" s="85"/>
      <c r="I2" s="85"/>
      <c r="J2" s="85"/>
      <c r="K2" s="85"/>
      <c r="L2" s="85"/>
      <c r="M2" s="85"/>
      <c r="N2" s="85"/>
      <c r="O2" s="104"/>
      <c r="P2" s="30"/>
      <c r="Q2" s="30"/>
      <c r="R2" s="30"/>
      <c r="S2" s="86" t="s">
        <v>105</v>
      </c>
      <c r="T2" s="85"/>
      <c r="U2" s="85"/>
      <c r="V2" s="6"/>
    </row>
    <row r="3" spans="1:22" ht="17" thickBot="1">
      <c r="A3" s="103"/>
      <c r="B3" s="84"/>
      <c r="C3" s="84"/>
      <c r="D3" s="26" t="s">
        <v>42</v>
      </c>
      <c r="E3" s="9" t="s">
        <v>41</v>
      </c>
      <c r="F3" s="9" t="s">
        <v>58</v>
      </c>
      <c r="G3" s="115" t="s">
        <v>163</v>
      </c>
      <c r="H3" s="116" t="s">
        <v>162</v>
      </c>
      <c r="I3" s="26" t="s">
        <v>43</v>
      </c>
      <c r="J3" s="9" t="s">
        <v>41</v>
      </c>
      <c r="K3" s="123" t="s">
        <v>59</v>
      </c>
      <c r="L3" s="115" t="s">
        <v>163</v>
      </c>
      <c r="M3" s="116" t="s">
        <v>162</v>
      </c>
      <c r="N3" s="26" t="s">
        <v>57</v>
      </c>
      <c r="O3" s="9" t="s">
        <v>41</v>
      </c>
      <c r="P3" s="123" t="s">
        <v>164</v>
      </c>
      <c r="Q3" s="115" t="s">
        <v>163</v>
      </c>
      <c r="R3" s="116" t="s">
        <v>162</v>
      </c>
      <c r="S3" s="19" t="s">
        <v>42</v>
      </c>
      <c r="T3" s="9" t="s">
        <v>43</v>
      </c>
      <c r="U3" s="9" t="s">
        <v>44</v>
      </c>
      <c r="V3" s="6"/>
    </row>
    <row r="4" spans="1:22">
      <c r="A4" s="101" t="s">
        <v>33</v>
      </c>
      <c r="B4" s="6" t="s">
        <v>46</v>
      </c>
      <c r="C4" s="12">
        <v>28882</v>
      </c>
      <c r="D4" s="38">
        <v>10337</v>
      </c>
      <c r="E4" s="22">
        <f>ROUND(100*(D4/C4),1)</f>
        <v>35.799999999999997</v>
      </c>
      <c r="F4" s="6">
        <f>ROUND(C4*(32.67/100),1)</f>
        <v>9435.7000000000007</v>
      </c>
      <c r="G4" s="117" t="s">
        <v>33</v>
      </c>
      <c r="H4" s="118"/>
      <c r="I4" s="38">
        <v>11396</v>
      </c>
      <c r="J4" s="22">
        <f>ROUND(100*(I4/C4),1)</f>
        <v>39.5</v>
      </c>
      <c r="K4" s="124">
        <f>ROUND(C4*(36.38/100),1)</f>
        <v>10507.3</v>
      </c>
      <c r="L4" s="125" t="s">
        <v>33</v>
      </c>
      <c r="M4" s="126"/>
      <c r="N4" s="38">
        <v>6775</v>
      </c>
      <c r="O4" s="22">
        <f>ROUND(100*(N4/C4),1)</f>
        <v>23.5</v>
      </c>
      <c r="P4" s="124">
        <f>ROUND(C4*(22.22/100),1)</f>
        <v>6417.6</v>
      </c>
      <c r="Q4" s="125"/>
      <c r="R4" s="126"/>
      <c r="S4" s="20">
        <f>E5-E4</f>
        <v>-5.8999999999999986</v>
      </c>
      <c r="T4" s="6">
        <f>J5-J4</f>
        <v>-5.8999999999999986</v>
      </c>
      <c r="U4" s="6">
        <f>O5-O4</f>
        <v>-2.3999999999999986</v>
      </c>
    </row>
    <row r="5" spans="1:22" ht="17" thickBot="1">
      <c r="A5" s="103"/>
      <c r="B5" s="9" t="s">
        <v>47</v>
      </c>
      <c r="C5" s="13">
        <v>32295</v>
      </c>
      <c r="D5" s="39">
        <v>9652</v>
      </c>
      <c r="E5" s="23">
        <f>ROUND(100*(D5/C5),1)</f>
        <v>29.9</v>
      </c>
      <c r="F5" s="9">
        <f>ROUND(C5*(32.67/100),1)</f>
        <v>10550.8</v>
      </c>
      <c r="G5" s="119" t="s">
        <v>33</v>
      </c>
      <c r="H5" s="120"/>
      <c r="I5" s="39">
        <v>10860</v>
      </c>
      <c r="J5" s="23">
        <f>ROUND(100*(I5/C5),1)</f>
        <v>33.6</v>
      </c>
      <c r="K5" s="127">
        <f>ROUND(C5*(36.38/100),1)</f>
        <v>11748.9</v>
      </c>
      <c r="L5" s="128" t="s">
        <v>33</v>
      </c>
      <c r="M5" s="129"/>
      <c r="N5" s="39">
        <v>6818</v>
      </c>
      <c r="O5" s="23">
        <f>ROUND(100*(N5/C5),1)</f>
        <v>21.1</v>
      </c>
      <c r="P5" s="127">
        <f>ROUND(C5*(22.22/100),1)</f>
        <v>7175.9</v>
      </c>
      <c r="Q5" s="128"/>
      <c r="R5" s="129"/>
      <c r="S5" s="19"/>
      <c r="T5" s="9"/>
      <c r="U5" s="9"/>
    </row>
    <row r="6" spans="1:22">
      <c r="A6" s="101">
        <v>0</v>
      </c>
      <c r="B6" s="6" t="s">
        <v>51</v>
      </c>
      <c r="C6" s="12">
        <v>3262</v>
      </c>
      <c r="D6" s="27">
        <v>899</v>
      </c>
      <c r="E6" s="22">
        <f>ROUND(100*(D6/C6),1)</f>
        <v>27.6</v>
      </c>
      <c r="F6" s="6">
        <f>ROUND(C6*(32.67/100),1)</f>
        <v>1065.7</v>
      </c>
      <c r="G6" s="117" t="s">
        <v>161</v>
      </c>
      <c r="H6" s="150">
        <v>4.8979315033583798E-11</v>
      </c>
      <c r="I6" s="38">
        <v>1112</v>
      </c>
      <c r="J6" s="22">
        <f>ROUND(100*(I6/C6),1)</f>
        <v>34.1</v>
      </c>
      <c r="K6" s="124">
        <f>ROUND(C6*(36.38/100),1)</f>
        <v>1186.7</v>
      </c>
      <c r="L6" s="125" t="s">
        <v>160</v>
      </c>
      <c r="M6" s="152">
        <v>2.6590399508130101E-3</v>
      </c>
      <c r="N6" s="27">
        <v>900</v>
      </c>
      <c r="O6" s="22">
        <f>ROUND(100*(N6/C6),1)</f>
        <v>27.6</v>
      </c>
      <c r="P6" s="124">
        <f>ROUND(C6*(22.22/100),1)</f>
        <v>724.8</v>
      </c>
      <c r="Q6" s="125" t="s">
        <v>159</v>
      </c>
      <c r="R6" s="150">
        <v>7.7519183564240294E-14</v>
      </c>
      <c r="S6" s="158">
        <f>E7-E6</f>
        <v>14.199999999999996</v>
      </c>
      <c r="T6" s="6">
        <f>J7-J6</f>
        <v>-3.9000000000000021</v>
      </c>
      <c r="U6" s="159">
        <f>O7-O6</f>
        <v>-8.5</v>
      </c>
    </row>
    <row r="7" spans="1:22">
      <c r="A7" s="102"/>
      <c r="B7" s="7" t="s">
        <v>52</v>
      </c>
      <c r="C7" s="24">
        <v>3165</v>
      </c>
      <c r="D7" s="40">
        <v>1322</v>
      </c>
      <c r="E7" s="25">
        <f>ROUND(100*(D7/C7),1)</f>
        <v>41.8</v>
      </c>
      <c r="F7" s="7">
        <f>ROUND(C7*(32.67/100),1)</f>
        <v>1034</v>
      </c>
      <c r="G7" s="121" t="s">
        <v>158</v>
      </c>
      <c r="H7" s="151">
        <v>3.6262645533137101E-30</v>
      </c>
      <c r="I7" s="29">
        <v>957</v>
      </c>
      <c r="J7" s="25">
        <f>ROUND(100*(I7/C7),1)</f>
        <v>30.2</v>
      </c>
      <c r="K7" s="130">
        <f>ROUND(C7*(36.38/100),1)</f>
        <v>1151.4000000000001</v>
      </c>
      <c r="L7" s="131" t="s">
        <v>153</v>
      </c>
      <c r="M7" s="153">
        <v>4.5591048732006897E-14</v>
      </c>
      <c r="N7" s="29">
        <v>604</v>
      </c>
      <c r="O7" s="25">
        <f>ROUND(100*(N7/C7),1)</f>
        <v>19.100000000000001</v>
      </c>
      <c r="P7" s="130">
        <f>ROUND(C7*(22.22/100),1)</f>
        <v>703.3</v>
      </c>
      <c r="Q7" s="131" t="s">
        <v>157</v>
      </c>
      <c r="R7" s="151">
        <v>5.2709437261305602E-6</v>
      </c>
      <c r="S7" s="42"/>
      <c r="T7" s="7"/>
      <c r="U7" s="7"/>
    </row>
    <row r="8" spans="1:22">
      <c r="A8" s="101">
        <v>40</v>
      </c>
      <c r="B8" s="6" t="s">
        <v>51</v>
      </c>
      <c r="C8" s="12">
        <v>2699</v>
      </c>
      <c r="D8" s="27">
        <v>860</v>
      </c>
      <c r="E8" s="22">
        <f>ROUND(100*(D8/C8),1)</f>
        <v>31.9</v>
      </c>
      <c r="F8" s="6">
        <f>ROUND(C8*(32.67/100),1)</f>
        <v>881.8</v>
      </c>
      <c r="G8" s="117" t="s">
        <v>146</v>
      </c>
      <c r="H8" s="122">
        <v>0.18477748829068799</v>
      </c>
      <c r="I8" s="27">
        <v>898</v>
      </c>
      <c r="J8" s="22">
        <f>ROUND(100*(I8/C8),1)</f>
        <v>33.299999999999997</v>
      </c>
      <c r="K8" s="124">
        <f>ROUND(C8*(36.38/100),1)</f>
        <v>981.9</v>
      </c>
      <c r="L8" s="125" t="s">
        <v>156</v>
      </c>
      <c r="M8" s="152">
        <v>2.9897897823416699E-4</v>
      </c>
      <c r="N8" s="27">
        <v>674</v>
      </c>
      <c r="O8" s="22">
        <f>ROUND(100*(N8/C8),1)</f>
        <v>25</v>
      </c>
      <c r="P8" s="124">
        <f>ROUND(C8*(22.22/100),1)</f>
        <v>599.70000000000005</v>
      </c>
      <c r="Q8" s="125" t="s">
        <v>155</v>
      </c>
      <c r="R8" s="150">
        <v>2.7754196581457102E-4</v>
      </c>
      <c r="S8" s="158">
        <f>E9-E8</f>
        <v>10.600000000000001</v>
      </c>
      <c r="T8" s="6">
        <f>J9-J8</f>
        <v>-2.9999999999999964</v>
      </c>
      <c r="U8" s="6">
        <f>O9-O8</f>
        <v>-5.3000000000000007</v>
      </c>
    </row>
    <row r="9" spans="1:22">
      <c r="A9" s="102"/>
      <c r="B9" s="7" t="s">
        <v>52</v>
      </c>
      <c r="C9" s="24">
        <v>2698</v>
      </c>
      <c r="D9" s="40">
        <v>1146</v>
      </c>
      <c r="E9" s="25">
        <f>ROUND(100*(D9/C9),1)</f>
        <v>42.5</v>
      </c>
      <c r="F9" s="7">
        <f>ROUND(C9*(32.67/100),1)</f>
        <v>881.4</v>
      </c>
      <c r="G9" s="121" t="s">
        <v>154</v>
      </c>
      <c r="H9" s="151">
        <v>8.8141695317002203E-28</v>
      </c>
      <c r="I9" s="29">
        <v>817</v>
      </c>
      <c r="J9" s="25">
        <f>ROUND(100*(I9/C9),1)</f>
        <v>30.3</v>
      </c>
      <c r="K9" s="130">
        <f>ROUND(C9*(36.38/100),1)</f>
        <v>981.5</v>
      </c>
      <c r="L9" s="131" t="s">
        <v>153</v>
      </c>
      <c r="M9" s="153" t="s">
        <v>152</v>
      </c>
      <c r="N9" s="29">
        <v>532</v>
      </c>
      <c r="O9" s="25">
        <f>ROUND(100*(N9/C9),1)</f>
        <v>19.7</v>
      </c>
      <c r="P9" s="130">
        <f>ROUND(C9*(22.22/100),1)</f>
        <v>599.5</v>
      </c>
      <c r="Q9" s="131" t="s">
        <v>151</v>
      </c>
      <c r="R9" s="151">
        <v>6.6089620915555996E-4</v>
      </c>
      <c r="S9" s="21"/>
      <c r="T9" s="7"/>
      <c r="U9" s="7"/>
    </row>
    <row r="10" spans="1:22">
      <c r="A10" s="101">
        <v>80</v>
      </c>
      <c r="B10" s="6" t="s">
        <v>51</v>
      </c>
      <c r="C10" s="12">
        <v>1973</v>
      </c>
      <c r="D10" s="27">
        <v>677</v>
      </c>
      <c r="E10" s="22">
        <f>ROUND(100*(D10/C10),1)</f>
        <v>34.299999999999997</v>
      </c>
      <c r="F10" s="6">
        <f>ROUND(C10*(32.67/100),1)</f>
        <v>644.6</v>
      </c>
      <c r="G10" s="117" t="s">
        <v>150</v>
      </c>
      <c r="H10" s="122">
        <v>6.0626348069974398E-2</v>
      </c>
      <c r="I10" s="27">
        <v>616</v>
      </c>
      <c r="J10" s="22">
        <f>ROUND(100*(I10/C10),1)</f>
        <v>31.2</v>
      </c>
      <c r="K10" s="124">
        <f>ROUND(C10*(36.38/100),1)</f>
        <v>717.8</v>
      </c>
      <c r="L10" s="125" t="s">
        <v>149</v>
      </c>
      <c r="M10" s="152">
        <v>5.62022123431773E-7</v>
      </c>
      <c r="N10" s="27">
        <v>441</v>
      </c>
      <c r="O10" s="22">
        <f>ROUND(100*(N10/C10),1)</f>
        <v>22.4</v>
      </c>
      <c r="P10" s="124">
        <f>ROUND(C10*(22.22/100),1)</f>
        <v>438.4</v>
      </c>
      <c r="Q10" s="125" t="s">
        <v>148</v>
      </c>
      <c r="R10" s="122">
        <v>0.45191879864921197</v>
      </c>
      <c r="S10" s="20">
        <f>E11-E10</f>
        <v>5</v>
      </c>
      <c r="T10" s="6">
        <f>J11-J10</f>
        <v>4.1999999999999993</v>
      </c>
      <c r="U10" s="6">
        <f>O11-O10</f>
        <v>-4.8999999999999986</v>
      </c>
    </row>
    <row r="11" spans="1:22" ht="17" thickBot="1">
      <c r="A11" s="103"/>
      <c r="B11" s="9" t="s">
        <v>52</v>
      </c>
      <c r="C11" s="13">
        <v>1973</v>
      </c>
      <c r="D11" s="28">
        <v>775</v>
      </c>
      <c r="E11" s="23">
        <f>ROUND(100*(D11/C11),1)</f>
        <v>39.299999999999997</v>
      </c>
      <c r="F11" s="9">
        <f>ROUND(C11*(32.67/100),1)</f>
        <v>644.6</v>
      </c>
      <c r="G11" s="119" t="s">
        <v>147</v>
      </c>
      <c r="H11" s="154">
        <v>2.1201410410459799E-10</v>
      </c>
      <c r="I11" s="28">
        <v>698</v>
      </c>
      <c r="J11" s="23">
        <f>ROUND(100*(I11/C11),1)</f>
        <v>35.4</v>
      </c>
      <c r="K11" s="127">
        <f>ROUND(C11*(36.38/100),1)</f>
        <v>717.8</v>
      </c>
      <c r="L11" s="128" t="s">
        <v>146</v>
      </c>
      <c r="M11" s="132">
        <v>0.17958403389309499</v>
      </c>
      <c r="N11" s="28">
        <v>345</v>
      </c>
      <c r="O11" s="23">
        <f>ROUND(100*(N11/C11),1)</f>
        <v>17.5</v>
      </c>
      <c r="P11" s="127">
        <f>ROUND(C11*(22.22/100),1)</f>
        <v>438.4</v>
      </c>
      <c r="Q11" s="128" t="s">
        <v>145</v>
      </c>
      <c r="R11" s="154">
        <v>7.6837828863211198E-8</v>
      </c>
      <c r="S11" s="19"/>
      <c r="T11" s="9"/>
      <c r="U11" s="9"/>
    </row>
    <row r="12" spans="1:22">
      <c r="A12" s="133" t="s">
        <v>144</v>
      </c>
      <c r="B12" s="134"/>
      <c r="C12" s="135"/>
      <c r="D12" s="136"/>
      <c r="E12" s="136"/>
      <c r="F12" s="6"/>
      <c r="G12" s="6"/>
      <c r="H12" s="6"/>
      <c r="I12" s="22"/>
      <c r="J12" s="22"/>
      <c r="K12" s="114"/>
      <c r="L12" s="114"/>
      <c r="M12" s="114"/>
      <c r="N12" s="22"/>
      <c r="O12" s="22"/>
      <c r="P12" s="114"/>
      <c r="Q12" s="114"/>
      <c r="R12" s="114"/>
      <c r="S12" t="s">
        <v>106</v>
      </c>
      <c r="U12" s="6"/>
    </row>
    <row r="13" spans="1:22">
      <c r="A13" s="133" t="s">
        <v>53</v>
      </c>
      <c r="B13" s="133"/>
      <c r="C13" s="133"/>
      <c r="D13" s="133"/>
      <c r="E13" s="133"/>
      <c r="S13" s="45" t="s">
        <v>165</v>
      </c>
    </row>
    <row r="14" spans="1:22">
      <c r="A14" s="133" t="s">
        <v>143</v>
      </c>
      <c r="B14" s="133"/>
      <c r="C14" s="133"/>
      <c r="D14" s="133"/>
      <c r="E14" s="133"/>
      <c r="S14" s="45" t="s">
        <v>107</v>
      </c>
    </row>
    <row r="15" spans="1:22">
      <c r="A15" s="133" t="s">
        <v>142</v>
      </c>
      <c r="B15" s="133"/>
      <c r="C15" s="133"/>
      <c r="D15" s="133"/>
      <c r="E15" s="133"/>
    </row>
    <row r="16" spans="1:22">
      <c r="A16" s="133" t="s">
        <v>141</v>
      </c>
      <c r="B16" s="133"/>
      <c r="C16" s="133"/>
      <c r="D16" s="133"/>
      <c r="E16" s="133"/>
    </row>
    <row r="17" spans="1:7">
      <c r="A17" s="133" t="s">
        <v>140</v>
      </c>
      <c r="B17" s="133"/>
      <c r="C17" s="133"/>
      <c r="D17" s="133"/>
      <c r="E17" s="133"/>
    </row>
    <row r="18" spans="1:7">
      <c r="A18" s="133"/>
      <c r="B18" s="133"/>
      <c r="C18" s="133"/>
      <c r="D18" s="133"/>
      <c r="E18" s="133"/>
    </row>
    <row r="19" spans="1:7">
      <c r="A19" s="133"/>
      <c r="B19" s="133"/>
      <c r="C19" s="133"/>
      <c r="D19" s="133"/>
      <c r="E19" s="133"/>
    </row>
    <row r="20" spans="1:7">
      <c r="A20" s="133"/>
      <c r="B20" s="133"/>
      <c r="C20" s="133"/>
      <c r="D20" s="133"/>
      <c r="E20" s="133"/>
    </row>
    <row r="21" spans="1:7" ht="17" thickBot="1">
      <c r="A21" s="137" t="s">
        <v>60</v>
      </c>
      <c r="B21" s="138"/>
      <c r="C21" s="138"/>
      <c r="D21" s="138"/>
      <c r="E21" s="138"/>
    </row>
    <row r="22" spans="1:7">
      <c r="A22" s="139" t="s">
        <v>39</v>
      </c>
      <c r="B22" s="139" t="s">
        <v>48</v>
      </c>
      <c r="C22" s="140" t="s">
        <v>66</v>
      </c>
      <c r="D22" s="140"/>
      <c r="E22" s="141"/>
    </row>
    <row r="23" spans="1:7" ht="17" thickBot="1">
      <c r="A23" s="142"/>
      <c r="B23" s="142"/>
      <c r="C23" s="138" t="s">
        <v>62</v>
      </c>
      <c r="D23" s="138"/>
      <c r="E23" s="138"/>
    </row>
    <row r="24" spans="1:7">
      <c r="A24" s="133"/>
      <c r="B24" s="141"/>
      <c r="C24" s="140" t="s">
        <v>67</v>
      </c>
      <c r="D24" s="140"/>
      <c r="E24" s="140"/>
    </row>
    <row r="25" spans="1:7">
      <c r="A25" s="143"/>
      <c r="B25" s="143"/>
      <c r="C25" s="143" t="s">
        <v>63</v>
      </c>
      <c r="D25" s="143" t="s">
        <v>64</v>
      </c>
      <c r="E25" s="143" t="s">
        <v>65</v>
      </c>
    </row>
    <row r="26" spans="1:7">
      <c r="A26" s="144" t="s">
        <v>61</v>
      </c>
      <c r="B26" s="145">
        <v>0</v>
      </c>
      <c r="C26" s="155" t="s">
        <v>69</v>
      </c>
      <c r="D26" s="146">
        <v>4.9000000000000002E-2</v>
      </c>
      <c r="E26" s="155" t="s">
        <v>69</v>
      </c>
    </row>
    <row r="27" spans="1:7">
      <c r="A27" s="147"/>
      <c r="B27" s="133">
        <v>40</v>
      </c>
      <c r="C27" s="155" t="s">
        <v>17</v>
      </c>
      <c r="D27" s="133">
        <v>0.15</v>
      </c>
      <c r="E27" s="155">
        <v>4.0000000000000001E-3</v>
      </c>
      <c r="G27" s="41"/>
    </row>
    <row r="28" spans="1:7">
      <c r="A28" s="148"/>
      <c r="B28" s="143">
        <v>80</v>
      </c>
      <c r="C28" s="143">
        <v>0.08</v>
      </c>
      <c r="D28" s="143">
        <v>0.11</v>
      </c>
      <c r="E28" s="156">
        <v>0.01</v>
      </c>
    </row>
    <row r="29" spans="1:7" ht="17" thickBot="1">
      <c r="A29" s="149" t="s">
        <v>68</v>
      </c>
      <c r="B29" s="149"/>
      <c r="C29" s="157" t="s">
        <v>69</v>
      </c>
      <c r="D29" s="157" t="s">
        <v>69</v>
      </c>
      <c r="E29" s="157" t="s">
        <v>17</v>
      </c>
    </row>
    <row r="30" spans="1:7">
      <c r="A30" s="133" t="s">
        <v>71</v>
      </c>
      <c r="B30" s="133"/>
      <c r="C30" s="133"/>
      <c r="D30" s="133"/>
      <c r="E30" s="133"/>
    </row>
    <row r="31" spans="1:7">
      <c r="A31" s="133" t="s">
        <v>139</v>
      </c>
      <c r="B31" s="133"/>
      <c r="C31" s="133"/>
      <c r="D31" s="133"/>
      <c r="E31" s="133"/>
    </row>
    <row r="32" spans="1:7">
      <c r="A32" t="s">
        <v>104</v>
      </c>
    </row>
    <row r="33" spans="1:1">
      <c r="A33" t="s">
        <v>98</v>
      </c>
    </row>
  </sheetData>
  <mergeCells count="15">
    <mergeCell ref="A1:V1"/>
    <mergeCell ref="D2:O2"/>
    <mergeCell ref="B2:B3"/>
    <mergeCell ref="C2:C3"/>
    <mergeCell ref="B22:B23"/>
    <mergeCell ref="C22:D22"/>
    <mergeCell ref="A8:A9"/>
    <mergeCell ref="A10:A11"/>
    <mergeCell ref="A26:A28"/>
    <mergeCell ref="A4:A5"/>
    <mergeCell ref="A6:A7"/>
    <mergeCell ref="A2:A3"/>
    <mergeCell ref="A22:A23"/>
    <mergeCell ref="S2:U2"/>
    <mergeCell ref="C24:E2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ngh, Parmit K.</dc:creator>
  <cp:lastModifiedBy>Paul Lesbats</cp:lastModifiedBy>
  <dcterms:created xsi:type="dcterms:W3CDTF">2024-02-26T19:18:28Z</dcterms:created>
  <dcterms:modified xsi:type="dcterms:W3CDTF">2025-01-09T10:51:56Z</dcterms:modified>
</cp:coreProperties>
</file>